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aw" sheetId="1" state="visible" r:id="rId2"/>
    <sheet name="Spline" sheetId="2" state="visible" r:id="rId3"/>
    <sheet name="Logisti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8" uniqueCount="21">
  <si>
    <t xml:space="preserve">Non-normalized</t>
  </si>
  <si>
    <t xml:space="preserve">Rows</t>
  </si>
  <si>
    <t xml:space="preserve">Column</t>
  </si>
  <si>
    <t xml:space="preserve">AUC</t>
  </si>
  <si>
    <t xml:space="preserve">MSR</t>
  </si>
  <si>
    <t xml:space="preserve">FPI</t>
  </si>
  <si>
    <t xml:space="preserve">TMR</t>
  </si>
  <si>
    <t xml:space="preserve">A</t>
  </si>
  <si>
    <t xml:space="preserve">Median:</t>
  </si>
  <si>
    <t xml:space="preserve">% Dev.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Normalized</t>
  </si>
  <si>
    <t xml:space="preserve">K</t>
  </si>
  <si>
    <t xml:space="preserve">r</t>
  </si>
  <si>
    <t xml:space="preserve">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</row>
    <row r="3" customFormat="false" ht="12" hidden="false" customHeight="false" outlineLevel="0" collapsed="false">
      <c r="A3" s="2" t="s">
        <v>1</v>
      </c>
      <c r="B3" s="2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/>
      <c r="I3" s="1" t="s">
        <v>3</v>
      </c>
      <c r="J3" s="1" t="s">
        <v>4</v>
      </c>
      <c r="K3" s="1" t="s">
        <v>5</v>
      </c>
      <c r="L3" s="1" t="s">
        <v>6</v>
      </c>
    </row>
    <row r="4" customFormat="false" ht="12" hidden="false" customHeight="false" outlineLevel="0" collapsed="false">
      <c r="A4" s="2" t="s">
        <v>7</v>
      </c>
      <c r="B4" s="2" t="n">
        <v>1</v>
      </c>
      <c r="C4" s="0" t="n">
        <v>3361913.73339</v>
      </c>
      <c r="D4" s="0" t="n">
        <v>0.5513</v>
      </c>
      <c r="E4" s="0" t="n">
        <v>81604</v>
      </c>
      <c r="F4" s="0" t="n">
        <v>26.98556</v>
      </c>
      <c r="H4" s="1" t="s">
        <v>8</v>
      </c>
      <c r="I4" s="3" t="n">
        <f aca="false">MEDIAN(C4:C99)</f>
        <v>3128363.72895</v>
      </c>
      <c r="J4" s="0" t="n">
        <f aca="false">MEDIAN(D4:D99)</f>
        <v>0.40159</v>
      </c>
      <c r="K4" s="0" t="n">
        <f aca="false">MEDIAN(E4:E99)</f>
        <v>79673.5</v>
      </c>
      <c r="L4" s="0" t="n">
        <f aca="false">MEDIAN(F4:F99)</f>
        <v>29.78278</v>
      </c>
    </row>
    <row r="5" customFormat="false" ht="12" hidden="false" customHeight="false" outlineLevel="0" collapsed="false">
      <c r="A5" s="2" t="s">
        <v>7</v>
      </c>
      <c r="B5" s="2" t="n">
        <v>2</v>
      </c>
      <c r="C5" s="0" t="n">
        <v>3583715.91063</v>
      </c>
      <c r="D5" s="0" t="n">
        <v>0.45343</v>
      </c>
      <c r="E5" s="0" t="n">
        <v>91981</v>
      </c>
      <c r="F5" s="0" t="n">
        <v>29.78278</v>
      </c>
      <c r="H5" s="1" t="s">
        <v>9</v>
      </c>
      <c r="I5" s="0" t="n">
        <f aca="false">STDEV(C4:C99)/I4*100</f>
        <v>9.59088542579077</v>
      </c>
      <c r="J5" s="0" t="n">
        <f aca="false">STDEV(D4:D99)/J4*100</f>
        <v>23.8381831990049</v>
      </c>
      <c r="K5" s="0" t="n">
        <f aca="false">STDEV(E4:E99)/K4*100</f>
        <v>10.1022521248961</v>
      </c>
      <c r="L5" s="0" t="n">
        <f aca="false">STDEV(F4:F99)/L4*100</f>
        <v>4.41269349391739</v>
      </c>
    </row>
    <row r="6" customFormat="false" ht="12" hidden="false" customHeight="false" outlineLevel="0" collapsed="false">
      <c r="A6" s="2" t="s">
        <v>7</v>
      </c>
      <c r="B6" s="2" t="n">
        <v>3</v>
      </c>
      <c r="C6" s="0" t="n">
        <v>3094161.47117</v>
      </c>
      <c r="D6" s="0" t="n">
        <v>0.5406</v>
      </c>
      <c r="E6" s="0" t="n">
        <v>82217</v>
      </c>
      <c r="F6" s="0" t="n">
        <v>29.78278</v>
      </c>
    </row>
    <row r="7" customFormat="false" ht="12" hidden="false" customHeight="false" outlineLevel="0" collapsed="false">
      <c r="A7" s="2" t="s">
        <v>7</v>
      </c>
      <c r="B7" s="2" t="n">
        <v>4</v>
      </c>
      <c r="C7" s="0" t="n">
        <v>3175722.53229</v>
      </c>
      <c r="D7" s="0" t="n">
        <v>0.43353</v>
      </c>
      <c r="E7" s="0" t="n">
        <v>81289</v>
      </c>
      <c r="F7" s="0" t="n">
        <v>29.78278</v>
      </c>
    </row>
    <row r="8" customFormat="false" ht="12" hidden="false" customHeight="false" outlineLevel="0" collapsed="false">
      <c r="A8" s="2" t="s">
        <v>7</v>
      </c>
      <c r="B8" s="2" t="n">
        <v>5</v>
      </c>
      <c r="C8" s="0" t="n">
        <v>3195741.99229</v>
      </c>
      <c r="D8" s="0" t="n">
        <v>0.54944</v>
      </c>
      <c r="E8" s="0" t="n">
        <v>83002</v>
      </c>
      <c r="F8" s="0" t="n">
        <v>29.78278</v>
      </c>
    </row>
    <row r="9" customFormat="false" ht="12" hidden="false" customHeight="false" outlineLevel="0" collapsed="false">
      <c r="A9" s="2" t="s">
        <v>7</v>
      </c>
      <c r="B9" s="2" t="n">
        <v>6</v>
      </c>
      <c r="C9" s="0" t="n">
        <v>3052020.57061</v>
      </c>
      <c r="D9" s="0" t="n">
        <v>0.46092</v>
      </c>
      <c r="E9" s="0" t="n">
        <v>78013</v>
      </c>
      <c r="F9" s="0" t="n">
        <v>29.78278</v>
      </c>
    </row>
    <row r="10" customFormat="false" ht="12" hidden="false" customHeight="false" outlineLevel="0" collapsed="false">
      <c r="A10" s="2" t="s">
        <v>7</v>
      </c>
      <c r="B10" s="2" t="n">
        <v>7</v>
      </c>
      <c r="C10" s="0" t="n">
        <v>3093755.65784</v>
      </c>
      <c r="D10" s="0" t="n">
        <v>0.57589</v>
      </c>
      <c r="E10" s="0" t="n">
        <v>80498</v>
      </c>
      <c r="F10" s="0" t="n">
        <v>29.78278</v>
      </c>
    </row>
    <row r="11" customFormat="false" ht="12" hidden="false" customHeight="false" outlineLevel="0" collapsed="false">
      <c r="A11" s="2" t="s">
        <v>7</v>
      </c>
      <c r="B11" s="2" t="n">
        <v>8</v>
      </c>
      <c r="C11" s="0" t="n">
        <v>2863568.42729</v>
      </c>
      <c r="D11" s="0" t="n">
        <v>0.47251</v>
      </c>
      <c r="E11" s="0" t="n">
        <v>74586</v>
      </c>
      <c r="F11" s="0" t="n">
        <v>29.78278</v>
      </c>
    </row>
    <row r="12" customFormat="false" ht="12" hidden="false" customHeight="false" outlineLevel="0" collapsed="false">
      <c r="A12" s="2" t="s">
        <v>7</v>
      </c>
      <c r="B12" s="2" t="n">
        <v>9</v>
      </c>
      <c r="C12" s="0" t="n">
        <v>2819259.48006</v>
      </c>
      <c r="D12" s="0" t="n">
        <v>0.79457</v>
      </c>
      <c r="E12" s="0" t="n">
        <v>74389</v>
      </c>
      <c r="F12" s="0" t="n">
        <v>29.78278</v>
      </c>
    </row>
    <row r="13" customFormat="false" ht="12" hidden="false" customHeight="false" outlineLevel="0" collapsed="false">
      <c r="A13" s="2" t="s">
        <v>7</v>
      </c>
      <c r="B13" s="2" t="n">
        <v>10</v>
      </c>
      <c r="C13" s="0" t="n">
        <v>2917871.8245</v>
      </c>
      <c r="D13" s="0" t="n">
        <v>0.73</v>
      </c>
      <c r="E13" s="0" t="n">
        <v>75402</v>
      </c>
      <c r="F13" s="0" t="n">
        <v>29.78278</v>
      </c>
    </row>
    <row r="14" customFormat="false" ht="12" hidden="false" customHeight="false" outlineLevel="0" collapsed="false">
      <c r="A14" s="2" t="s">
        <v>7</v>
      </c>
      <c r="B14" s="2" t="n">
        <v>11</v>
      </c>
      <c r="C14" s="0" t="n">
        <v>2744879.88285</v>
      </c>
      <c r="D14" s="0" t="n">
        <v>0.67208</v>
      </c>
      <c r="E14" s="0" t="n">
        <v>74519</v>
      </c>
      <c r="F14" s="0" t="n">
        <v>29.78278</v>
      </c>
    </row>
    <row r="15" customFormat="false" ht="12" hidden="false" customHeight="false" outlineLevel="0" collapsed="false">
      <c r="A15" s="2" t="s">
        <v>7</v>
      </c>
      <c r="B15" s="2" t="n">
        <v>12</v>
      </c>
      <c r="C15" s="0" t="n">
        <v>2902997.3784</v>
      </c>
      <c r="D15" s="0" t="n">
        <v>0.51064</v>
      </c>
      <c r="E15" s="0" t="n">
        <v>84623</v>
      </c>
      <c r="F15" s="0" t="n">
        <v>29.78278</v>
      </c>
    </row>
    <row r="16" customFormat="false" ht="12" hidden="false" customHeight="false" outlineLevel="0" collapsed="false">
      <c r="A16" s="2" t="s">
        <v>10</v>
      </c>
      <c r="B16" s="2" t="n">
        <v>1</v>
      </c>
      <c r="C16" s="0" t="n">
        <v>3891990.26452</v>
      </c>
      <c r="D16" s="0" t="n">
        <v>0.43572</v>
      </c>
      <c r="E16" s="0" t="n">
        <v>105437</v>
      </c>
      <c r="F16" s="0" t="n">
        <v>29.78278</v>
      </c>
    </row>
    <row r="17" customFormat="false" ht="12" hidden="false" customHeight="false" outlineLevel="0" collapsed="false">
      <c r="A17" s="2" t="s">
        <v>10</v>
      </c>
      <c r="B17" s="2" t="n">
        <v>2</v>
      </c>
      <c r="C17" s="0" t="n">
        <v>3412351.87839</v>
      </c>
      <c r="D17" s="0" t="n">
        <v>0.33596</v>
      </c>
      <c r="E17" s="0" t="n">
        <v>85394</v>
      </c>
      <c r="F17" s="0" t="n">
        <v>29.78278</v>
      </c>
    </row>
    <row r="18" customFormat="false" ht="12" hidden="false" customHeight="false" outlineLevel="0" collapsed="false">
      <c r="A18" s="2" t="s">
        <v>10</v>
      </c>
      <c r="B18" s="2" t="n">
        <v>3</v>
      </c>
      <c r="C18" s="0" t="n">
        <v>3593768.68617</v>
      </c>
      <c r="D18" s="0" t="n">
        <v>0.35042</v>
      </c>
      <c r="E18" s="0" t="n">
        <v>87815</v>
      </c>
      <c r="F18" s="0" t="n">
        <v>26.98556</v>
      </c>
    </row>
    <row r="19" customFormat="false" ht="12" hidden="false" customHeight="false" outlineLevel="0" collapsed="false">
      <c r="A19" s="2" t="s">
        <v>10</v>
      </c>
      <c r="B19" s="2" t="n">
        <v>4</v>
      </c>
      <c r="C19" s="0" t="n">
        <v>3236704.10339</v>
      </c>
      <c r="D19" s="0" t="n">
        <v>0.43476</v>
      </c>
      <c r="E19" s="0" t="n">
        <v>78920</v>
      </c>
      <c r="F19" s="0" t="n">
        <v>26.98556</v>
      </c>
    </row>
    <row r="20" customFormat="false" ht="12" hidden="false" customHeight="false" outlineLevel="0" collapsed="false">
      <c r="A20" s="2" t="s">
        <v>10</v>
      </c>
      <c r="B20" s="2" t="n">
        <v>5</v>
      </c>
      <c r="C20" s="0" t="n">
        <v>3085598.45283</v>
      </c>
      <c r="D20" s="0" t="n">
        <v>0.3824</v>
      </c>
      <c r="E20" s="0" t="n">
        <v>77033</v>
      </c>
      <c r="F20" s="0" t="n">
        <v>29.78278</v>
      </c>
    </row>
    <row r="21" customFormat="false" ht="12" hidden="false" customHeight="false" outlineLevel="0" collapsed="false">
      <c r="A21" s="2" t="s">
        <v>10</v>
      </c>
      <c r="B21" s="2" t="n">
        <v>6</v>
      </c>
      <c r="C21" s="0" t="n">
        <v>3239539.22228</v>
      </c>
      <c r="D21" s="0" t="n">
        <v>0.3714</v>
      </c>
      <c r="E21" s="0" t="n">
        <v>81660</v>
      </c>
      <c r="F21" s="0" t="n">
        <v>29.78278</v>
      </c>
    </row>
    <row r="22" customFormat="false" ht="12" hidden="false" customHeight="false" outlineLevel="0" collapsed="false">
      <c r="A22" s="2" t="s">
        <v>10</v>
      </c>
      <c r="B22" s="2" t="n">
        <v>7</v>
      </c>
      <c r="C22" s="0" t="n">
        <v>3216673.09173</v>
      </c>
      <c r="D22" s="0" t="n">
        <v>0.39421</v>
      </c>
      <c r="E22" s="0" t="n">
        <v>80746</v>
      </c>
      <c r="F22" s="0" t="n">
        <v>29.78278</v>
      </c>
    </row>
    <row r="23" customFormat="false" ht="12" hidden="false" customHeight="false" outlineLevel="0" collapsed="false">
      <c r="A23" s="2" t="s">
        <v>10</v>
      </c>
      <c r="B23" s="2" t="n">
        <v>8</v>
      </c>
      <c r="C23" s="0" t="n">
        <v>3168668.23117</v>
      </c>
      <c r="D23" s="0" t="n">
        <v>0.39253</v>
      </c>
      <c r="E23" s="0" t="n">
        <v>80035</v>
      </c>
      <c r="F23" s="0" t="n">
        <v>29.78278</v>
      </c>
    </row>
    <row r="24" customFormat="false" ht="12" hidden="false" customHeight="false" outlineLevel="0" collapsed="false">
      <c r="A24" s="2" t="s">
        <v>10</v>
      </c>
      <c r="B24" s="2" t="n">
        <v>9</v>
      </c>
      <c r="C24" s="0" t="n">
        <v>3085659.12006</v>
      </c>
      <c r="D24" s="0" t="n">
        <v>0.42261</v>
      </c>
      <c r="E24" s="0" t="n">
        <v>77610</v>
      </c>
      <c r="F24" s="0" t="n">
        <v>29.78278</v>
      </c>
    </row>
    <row r="25" customFormat="false" ht="12" hidden="false" customHeight="false" outlineLevel="0" collapsed="false">
      <c r="A25" s="2" t="s">
        <v>10</v>
      </c>
      <c r="B25" s="2" t="n">
        <v>10</v>
      </c>
      <c r="C25" s="0" t="n">
        <v>3048974.60339</v>
      </c>
      <c r="D25" s="0" t="n">
        <v>0.56696</v>
      </c>
      <c r="E25" s="0" t="n">
        <v>76142</v>
      </c>
      <c r="F25" s="0" t="n">
        <v>29.78278</v>
      </c>
    </row>
    <row r="26" customFormat="false" ht="12" hidden="false" customHeight="false" outlineLevel="0" collapsed="false">
      <c r="A26" s="2" t="s">
        <v>10</v>
      </c>
      <c r="B26" s="2" t="n">
        <v>11</v>
      </c>
      <c r="C26" s="0" t="n">
        <v>2930813.46949</v>
      </c>
      <c r="D26" s="0" t="n">
        <v>0.35507</v>
      </c>
      <c r="E26" s="0" t="n">
        <v>72521</v>
      </c>
      <c r="F26" s="0" t="n">
        <v>26.98556</v>
      </c>
    </row>
    <row r="27" customFormat="false" ht="12" hidden="false" customHeight="false" outlineLevel="0" collapsed="false">
      <c r="A27" s="2" t="s">
        <v>10</v>
      </c>
      <c r="B27" s="2" t="n">
        <v>12</v>
      </c>
      <c r="C27" s="0" t="n">
        <v>2884172.62506</v>
      </c>
      <c r="D27" s="0" t="n">
        <v>0.46832</v>
      </c>
      <c r="E27" s="0" t="n">
        <v>76824</v>
      </c>
      <c r="F27" s="0" t="n">
        <v>29.78278</v>
      </c>
    </row>
    <row r="28" customFormat="false" ht="12" hidden="false" customHeight="false" outlineLevel="0" collapsed="false">
      <c r="A28" s="2" t="s">
        <v>11</v>
      </c>
      <c r="B28" s="2" t="n">
        <v>1</v>
      </c>
      <c r="C28" s="0" t="n">
        <v>3672809.19507</v>
      </c>
      <c r="D28" s="0" t="n">
        <v>0.38701</v>
      </c>
      <c r="E28" s="0" t="n">
        <v>95230</v>
      </c>
      <c r="F28" s="0" t="n">
        <v>29.78278</v>
      </c>
    </row>
    <row r="29" customFormat="false" ht="12" hidden="false" customHeight="false" outlineLevel="0" collapsed="false">
      <c r="A29" s="2" t="s">
        <v>11</v>
      </c>
      <c r="B29" s="2" t="n">
        <v>2</v>
      </c>
      <c r="C29" s="0" t="n">
        <v>3471864.4445</v>
      </c>
      <c r="D29" s="0" t="n">
        <v>0.35183</v>
      </c>
      <c r="E29" s="0" t="n">
        <v>85069</v>
      </c>
      <c r="F29" s="0" t="n">
        <v>26.98556</v>
      </c>
    </row>
    <row r="30" customFormat="false" ht="12" hidden="false" customHeight="false" outlineLevel="0" collapsed="false">
      <c r="A30" s="2" t="s">
        <v>11</v>
      </c>
      <c r="B30" s="2" t="n">
        <v>3</v>
      </c>
      <c r="C30" s="0" t="n">
        <v>3665426.20006</v>
      </c>
      <c r="D30" s="0" t="n">
        <v>0.38596</v>
      </c>
      <c r="E30" s="0" t="n">
        <v>89159</v>
      </c>
      <c r="F30" s="0" t="n">
        <v>26.98556</v>
      </c>
    </row>
    <row r="31" customFormat="false" ht="12" hidden="false" customHeight="false" outlineLevel="0" collapsed="false">
      <c r="A31" s="2" t="s">
        <v>11</v>
      </c>
      <c r="B31" s="2" t="n">
        <v>4</v>
      </c>
      <c r="C31" s="0" t="n">
        <v>3285025.74339</v>
      </c>
      <c r="D31" s="0" t="n">
        <v>0.37865</v>
      </c>
      <c r="E31" s="0" t="n">
        <v>81036</v>
      </c>
      <c r="F31" s="0" t="n">
        <v>26.98556</v>
      </c>
    </row>
    <row r="32" customFormat="false" ht="12" hidden="false" customHeight="false" outlineLevel="0" collapsed="false">
      <c r="A32" s="2" t="s">
        <v>11</v>
      </c>
      <c r="B32" s="2" t="n">
        <v>5</v>
      </c>
      <c r="C32" s="0" t="n">
        <v>3132315.43672</v>
      </c>
      <c r="D32" s="0" t="n">
        <v>0.40174</v>
      </c>
      <c r="E32" s="0" t="n">
        <v>76674</v>
      </c>
      <c r="F32" s="0" t="n">
        <v>26.98556</v>
      </c>
    </row>
    <row r="33" customFormat="false" ht="12" hidden="false" customHeight="false" outlineLevel="0" collapsed="false">
      <c r="A33" s="2" t="s">
        <v>11</v>
      </c>
      <c r="B33" s="2" t="n">
        <v>6</v>
      </c>
      <c r="C33" s="0" t="n">
        <v>3304631.9495</v>
      </c>
      <c r="D33" s="0" t="n">
        <v>0.36363</v>
      </c>
      <c r="E33" s="0" t="n">
        <v>82157</v>
      </c>
      <c r="F33" s="0" t="n">
        <v>29.78278</v>
      </c>
    </row>
    <row r="34" customFormat="false" ht="12" hidden="false" customHeight="false" outlineLevel="0" collapsed="false">
      <c r="A34" s="2" t="s">
        <v>11</v>
      </c>
      <c r="B34" s="2" t="n">
        <v>7</v>
      </c>
      <c r="C34" s="0" t="n">
        <v>3156706.41839</v>
      </c>
      <c r="D34" s="0" t="n">
        <v>0.38128</v>
      </c>
      <c r="E34" s="0" t="n">
        <v>79170</v>
      </c>
      <c r="F34" s="0" t="n">
        <v>29.78278</v>
      </c>
    </row>
    <row r="35" customFormat="false" ht="12" hidden="false" customHeight="false" outlineLevel="0" collapsed="false">
      <c r="A35" s="2" t="s">
        <v>11</v>
      </c>
      <c r="B35" s="2" t="n">
        <v>8</v>
      </c>
      <c r="C35" s="0" t="n">
        <v>3100126.22061</v>
      </c>
      <c r="D35" s="0" t="n">
        <v>0.46269</v>
      </c>
      <c r="E35" s="0" t="n">
        <v>77095</v>
      </c>
      <c r="F35" s="0" t="n">
        <v>26.98556</v>
      </c>
    </row>
    <row r="36" customFormat="false" ht="12" hidden="false" customHeight="false" outlineLevel="0" collapsed="false">
      <c r="A36" s="2" t="s">
        <v>11</v>
      </c>
      <c r="B36" s="2" t="n">
        <v>9</v>
      </c>
      <c r="C36" s="0" t="n">
        <v>3016169.10394</v>
      </c>
      <c r="D36" s="0" t="n">
        <v>0.43766</v>
      </c>
      <c r="E36" s="0" t="n">
        <v>73603</v>
      </c>
      <c r="F36" s="0" t="n">
        <v>26.98556</v>
      </c>
    </row>
    <row r="37" customFormat="false" ht="12" hidden="false" customHeight="false" outlineLevel="0" collapsed="false">
      <c r="A37" s="2" t="s">
        <v>11</v>
      </c>
      <c r="B37" s="2" t="n">
        <v>10</v>
      </c>
      <c r="C37" s="0" t="n">
        <v>2990300.47727</v>
      </c>
      <c r="D37" s="0" t="n">
        <v>0.38658</v>
      </c>
      <c r="E37" s="0" t="n">
        <v>73425</v>
      </c>
      <c r="F37" s="0" t="n">
        <v>26.98556</v>
      </c>
    </row>
    <row r="38" customFormat="false" ht="12" hidden="false" customHeight="false" outlineLevel="0" collapsed="false">
      <c r="A38" s="2" t="s">
        <v>11</v>
      </c>
      <c r="B38" s="2" t="n">
        <v>11</v>
      </c>
      <c r="C38" s="0" t="n">
        <v>2882497.24839</v>
      </c>
      <c r="D38" s="0" t="n">
        <v>0.36331</v>
      </c>
      <c r="E38" s="0" t="n">
        <v>72161</v>
      </c>
      <c r="F38" s="0" t="n">
        <v>29.78278</v>
      </c>
    </row>
    <row r="39" customFormat="false" ht="12" hidden="false" customHeight="false" outlineLevel="0" collapsed="false">
      <c r="A39" s="2" t="s">
        <v>11</v>
      </c>
      <c r="B39" s="2" t="n">
        <v>12</v>
      </c>
      <c r="C39" s="0" t="n">
        <v>3033754.47562</v>
      </c>
      <c r="D39" s="0" t="n">
        <v>0.37357</v>
      </c>
      <c r="E39" s="0" t="n">
        <v>83917</v>
      </c>
      <c r="F39" s="0" t="n">
        <v>29.78278</v>
      </c>
    </row>
    <row r="40" customFormat="false" ht="12" hidden="false" customHeight="false" outlineLevel="0" collapsed="false">
      <c r="A40" s="2" t="s">
        <v>12</v>
      </c>
      <c r="B40" s="2" t="n">
        <v>1</v>
      </c>
      <c r="C40" s="0" t="n">
        <v>3819210.76286</v>
      </c>
      <c r="D40" s="0" t="n">
        <v>0.4296</v>
      </c>
      <c r="E40" s="0" t="n">
        <v>100616</v>
      </c>
      <c r="F40" s="0" t="n">
        <v>29.78278</v>
      </c>
    </row>
    <row r="41" customFormat="false" ht="12" hidden="false" customHeight="false" outlineLevel="0" collapsed="false">
      <c r="A41" s="2" t="s">
        <v>12</v>
      </c>
      <c r="B41" s="2" t="n">
        <v>2</v>
      </c>
      <c r="C41" s="0" t="n">
        <v>3463043.62284</v>
      </c>
      <c r="D41" s="0" t="n">
        <v>0.36588</v>
      </c>
      <c r="E41" s="0" t="n">
        <v>84700</v>
      </c>
      <c r="F41" s="0" t="n">
        <v>26.98556</v>
      </c>
    </row>
    <row r="42" customFormat="false" ht="12" hidden="false" customHeight="false" outlineLevel="0" collapsed="false">
      <c r="A42" s="2" t="s">
        <v>12</v>
      </c>
      <c r="B42" s="2" t="n">
        <v>3</v>
      </c>
      <c r="C42" s="0" t="n">
        <v>3272519.53061</v>
      </c>
      <c r="D42" s="0" t="n">
        <v>0.38387</v>
      </c>
      <c r="E42" s="0" t="n">
        <v>81670</v>
      </c>
      <c r="F42" s="0" t="n">
        <v>29.78278</v>
      </c>
    </row>
    <row r="43" customFormat="false" ht="12" hidden="false" customHeight="false" outlineLevel="0" collapsed="false">
      <c r="A43" s="2" t="s">
        <v>12</v>
      </c>
      <c r="B43" s="2" t="n">
        <v>4</v>
      </c>
      <c r="C43" s="0" t="n">
        <v>3176620.66617</v>
      </c>
      <c r="D43" s="0" t="n">
        <v>0.48147</v>
      </c>
      <c r="E43" s="0" t="n">
        <v>77843</v>
      </c>
      <c r="F43" s="0" t="n">
        <v>26.98556</v>
      </c>
    </row>
    <row r="44" customFormat="false" ht="12" hidden="false" customHeight="false" outlineLevel="0" collapsed="false">
      <c r="A44" s="2" t="s">
        <v>12</v>
      </c>
      <c r="B44" s="2" t="n">
        <v>5</v>
      </c>
      <c r="C44" s="0" t="n">
        <v>3331290.93617</v>
      </c>
      <c r="D44" s="0" t="n">
        <v>0.36998</v>
      </c>
      <c r="E44" s="0" t="n">
        <v>81967</v>
      </c>
      <c r="F44" s="0" t="n">
        <v>29.78278</v>
      </c>
    </row>
    <row r="45" customFormat="false" ht="12" hidden="false" customHeight="false" outlineLevel="0" collapsed="false">
      <c r="A45" s="2" t="s">
        <v>12</v>
      </c>
      <c r="B45" s="2" t="n">
        <v>6</v>
      </c>
      <c r="C45" s="0" t="n">
        <v>3252407.57284</v>
      </c>
      <c r="D45" s="0" t="n">
        <v>0.36619</v>
      </c>
      <c r="E45" s="0" t="n">
        <v>81145</v>
      </c>
      <c r="F45" s="0" t="n">
        <v>29.78278</v>
      </c>
    </row>
    <row r="46" customFormat="false" ht="12" hidden="false" customHeight="false" outlineLevel="0" collapsed="false">
      <c r="A46" s="2" t="s">
        <v>12</v>
      </c>
      <c r="B46" s="2" t="n">
        <v>7</v>
      </c>
      <c r="C46" s="0" t="n">
        <v>3100280.0595</v>
      </c>
      <c r="D46" s="0" t="n">
        <v>0.35897</v>
      </c>
      <c r="E46" s="0" t="n">
        <v>77143</v>
      </c>
      <c r="F46" s="0" t="n">
        <v>29.78278</v>
      </c>
    </row>
    <row r="47" customFormat="false" ht="12" hidden="false" customHeight="false" outlineLevel="0" collapsed="false">
      <c r="A47" s="2" t="s">
        <v>12</v>
      </c>
      <c r="B47" s="2" t="n">
        <v>8</v>
      </c>
      <c r="C47" s="0" t="n">
        <v>3019072.2245</v>
      </c>
      <c r="D47" s="0" t="n">
        <v>0.3963</v>
      </c>
      <c r="E47" s="0" t="n">
        <v>73818</v>
      </c>
      <c r="F47" s="0" t="n">
        <v>26.98556</v>
      </c>
    </row>
    <row r="48" customFormat="false" ht="12" hidden="false" customHeight="false" outlineLevel="0" collapsed="false">
      <c r="A48" s="2" t="s">
        <v>12</v>
      </c>
      <c r="B48" s="2" t="n">
        <v>9</v>
      </c>
      <c r="C48" s="0" t="n">
        <v>3019289.26728</v>
      </c>
      <c r="D48" s="0" t="n">
        <v>0.39572</v>
      </c>
      <c r="E48" s="0" t="n">
        <v>75987</v>
      </c>
      <c r="F48" s="0" t="n">
        <v>29.78278</v>
      </c>
    </row>
    <row r="49" customFormat="false" ht="12" hidden="false" customHeight="false" outlineLevel="0" collapsed="false">
      <c r="A49" s="2" t="s">
        <v>12</v>
      </c>
      <c r="B49" s="2" t="n">
        <v>10</v>
      </c>
      <c r="C49" s="0" t="n">
        <v>2532013.93393</v>
      </c>
      <c r="D49" s="0" t="n">
        <v>0.40283</v>
      </c>
      <c r="E49" s="0" t="n">
        <v>62436</v>
      </c>
      <c r="F49" s="0" t="n">
        <v>26.98556</v>
      </c>
    </row>
    <row r="50" customFormat="false" ht="12" hidden="false" customHeight="false" outlineLevel="0" collapsed="false">
      <c r="A50" s="2" t="s">
        <v>12</v>
      </c>
      <c r="B50" s="2" t="n">
        <v>11</v>
      </c>
      <c r="C50" s="0" t="n">
        <v>2912215.09005</v>
      </c>
      <c r="D50" s="0" t="n">
        <v>0.32295</v>
      </c>
      <c r="E50" s="0" t="n">
        <v>74850</v>
      </c>
      <c r="F50" s="0" t="n">
        <v>29.78278</v>
      </c>
    </row>
    <row r="51" customFormat="false" ht="12" hidden="false" customHeight="false" outlineLevel="0" collapsed="false">
      <c r="A51" s="2" t="s">
        <v>12</v>
      </c>
      <c r="B51" s="2" t="n">
        <v>12</v>
      </c>
      <c r="C51" s="0" t="n">
        <v>2744286.78895</v>
      </c>
      <c r="D51" s="0" t="n">
        <v>0.3935</v>
      </c>
      <c r="E51" s="0" t="n">
        <v>75080</v>
      </c>
      <c r="F51" s="0" t="n">
        <v>29.78278</v>
      </c>
    </row>
    <row r="52" customFormat="false" ht="12" hidden="false" customHeight="false" outlineLevel="0" collapsed="false">
      <c r="A52" s="2" t="s">
        <v>13</v>
      </c>
      <c r="B52" s="2" t="n">
        <v>1</v>
      </c>
      <c r="C52" s="0" t="n">
        <v>3334929.56118</v>
      </c>
      <c r="D52" s="0" t="n">
        <v>0.38211</v>
      </c>
      <c r="E52" s="0" t="n">
        <v>89409</v>
      </c>
      <c r="F52" s="0" t="n">
        <v>29.78278</v>
      </c>
    </row>
    <row r="53" customFormat="false" ht="12" hidden="false" customHeight="false" outlineLevel="0" collapsed="false">
      <c r="A53" s="2" t="s">
        <v>13</v>
      </c>
      <c r="B53" s="2" t="n">
        <v>2</v>
      </c>
      <c r="C53" s="0" t="n">
        <v>3402850.75006</v>
      </c>
      <c r="D53" s="0" t="n">
        <v>0.36296</v>
      </c>
      <c r="E53" s="0" t="n">
        <v>83610</v>
      </c>
      <c r="F53" s="0" t="n">
        <v>26.98556</v>
      </c>
    </row>
    <row r="54" customFormat="false" ht="12" hidden="false" customHeight="false" outlineLevel="0" collapsed="false">
      <c r="A54" s="2" t="s">
        <v>13</v>
      </c>
      <c r="B54" s="2" t="n">
        <v>3</v>
      </c>
      <c r="C54" s="0" t="n">
        <v>3281466.95061</v>
      </c>
      <c r="D54" s="0" t="n">
        <v>0.38705</v>
      </c>
      <c r="E54" s="0" t="n">
        <v>79312</v>
      </c>
      <c r="F54" s="0" t="n">
        <v>26.98556</v>
      </c>
    </row>
    <row r="55" customFormat="false" ht="12" hidden="false" customHeight="false" outlineLevel="0" collapsed="false">
      <c r="A55" s="2" t="s">
        <v>13</v>
      </c>
      <c r="B55" s="2" t="n">
        <v>4</v>
      </c>
      <c r="C55" s="0" t="n">
        <v>3357530.25617</v>
      </c>
      <c r="D55" s="0" t="n">
        <v>0.35225</v>
      </c>
      <c r="E55" s="0" t="n">
        <v>82504</v>
      </c>
      <c r="F55" s="0" t="n">
        <v>29.78278</v>
      </c>
    </row>
    <row r="56" customFormat="false" ht="12" hidden="false" customHeight="false" outlineLevel="0" collapsed="false">
      <c r="A56" s="2" t="s">
        <v>13</v>
      </c>
      <c r="B56" s="2" t="n">
        <v>5</v>
      </c>
      <c r="C56" s="0" t="n">
        <v>3302119.72395</v>
      </c>
      <c r="D56" s="0" t="n">
        <v>0.41314</v>
      </c>
      <c r="E56" s="0" t="n">
        <v>81523</v>
      </c>
      <c r="F56" s="0" t="n">
        <v>26.98556</v>
      </c>
    </row>
    <row r="57" customFormat="false" ht="12" hidden="false" customHeight="false" outlineLevel="0" collapsed="false">
      <c r="A57" s="2" t="s">
        <v>13</v>
      </c>
      <c r="B57" s="2" t="n">
        <v>6</v>
      </c>
      <c r="C57" s="0" t="n">
        <v>3341349.73673</v>
      </c>
      <c r="D57" s="0" t="n">
        <v>0.36653</v>
      </c>
      <c r="E57" s="0" t="n">
        <v>82680</v>
      </c>
      <c r="F57" s="0" t="n">
        <v>29.78278</v>
      </c>
    </row>
    <row r="58" customFormat="false" ht="12" hidden="false" customHeight="false" outlineLevel="0" collapsed="false">
      <c r="A58" s="2" t="s">
        <v>13</v>
      </c>
      <c r="B58" s="2" t="n">
        <v>7</v>
      </c>
      <c r="C58" s="0" t="n">
        <v>3243140.83172</v>
      </c>
      <c r="D58" s="0" t="n">
        <v>0.41857</v>
      </c>
      <c r="E58" s="0" t="n">
        <v>80850</v>
      </c>
      <c r="F58" s="0" t="n">
        <v>29.78278</v>
      </c>
    </row>
    <row r="59" customFormat="false" ht="12" hidden="false" customHeight="false" outlineLevel="0" collapsed="false">
      <c r="A59" s="2" t="s">
        <v>13</v>
      </c>
      <c r="B59" s="2" t="n">
        <v>8</v>
      </c>
      <c r="C59" s="0" t="n">
        <v>3001749.00839</v>
      </c>
      <c r="D59" s="0" t="n">
        <v>0.40475</v>
      </c>
      <c r="E59" s="0" t="n">
        <v>75393</v>
      </c>
      <c r="F59" s="0" t="n">
        <v>29.78278</v>
      </c>
    </row>
    <row r="60" customFormat="false" ht="12" hidden="false" customHeight="false" outlineLevel="0" collapsed="false">
      <c r="A60" s="2" t="s">
        <v>13</v>
      </c>
      <c r="B60" s="2" t="n">
        <v>9</v>
      </c>
      <c r="C60" s="0" t="n">
        <v>2969622.01339</v>
      </c>
      <c r="D60" s="0" t="n">
        <v>0.45807</v>
      </c>
      <c r="E60" s="0" t="n">
        <v>75251</v>
      </c>
      <c r="F60" s="0" t="n">
        <v>29.78278</v>
      </c>
    </row>
    <row r="61" customFormat="false" ht="12" hidden="false" customHeight="false" outlineLevel="0" collapsed="false">
      <c r="A61" s="2" t="s">
        <v>13</v>
      </c>
      <c r="B61" s="2" t="n">
        <v>10</v>
      </c>
      <c r="C61" s="0" t="n">
        <v>2555999.17005</v>
      </c>
      <c r="D61" s="0" t="n">
        <v>0.44816</v>
      </c>
      <c r="E61" s="0" t="n">
        <v>62930</v>
      </c>
      <c r="F61" s="0" t="n">
        <v>26.98556</v>
      </c>
    </row>
    <row r="62" customFormat="false" ht="12" hidden="false" customHeight="false" outlineLevel="0" collapsed="false">
      <c r="A62" s="2" t="s">
        <v>13</v>
      </c>
      <c r="B62" s="2" t="n">
        <v>11</v>
      </c>
      <c r="C62" s="0" t="n">
        <v>2661013.52005</v>
      </c>
      <c r="D62" s="0" t="n">
        <v>0.41131</v>
      </c>
      <c r="E62" s="0" t="n">
        <v>66759</v>
      </c>
      <c r="F62" s="0" t="n">
        <v>29.78278</v>
      </c>
    </row>
    <row r="63" customFormat="false" ht="12" hidden="false" customHeight="false" outlineLevel="0" collapsed="false">
      <c r="A63" s="2" t="s">
        <v>13</v>
      </c>
      <c r="B63" s="2" t="n">
        <v>12</v>
      </c>
      <c r="C63" s="0" t="n">
        <v>2806083.26283</v>
      </c>
      <c r="D63" s="0" t="n">
        <v>0.37274</v>
      </c>
      <c r="E63" s="0" t="n">
        <v>75503</v>
      </c>
      <c r="F63" s="0" t="n">
        <v>29.78278</v>
      </c>
    </row>
    <row r="64" customFormat="false" ht="12" hidden="false" customHeight="false" outlineLevel="0" collapsed="false">
      <c r="A64" s="2" t="s">
        <v>14</v>
      </c>
      <c r="B64" s="2" t="n">
        <v>1</v>
      </c>
      <c r="C64" s="0" t="n">
        <v>3492095.85118</v>
      </c>
      <c r="D64" s="0" t="n">
        <v>0.42789</v>
      </c>
      <c r="E64" s="0" t="n">
        <v>92379</v>
      </c>
      <c r="F64" s="0" t="n">
        <v>29.78278</v>
      </c>
    </row>
    <row r="65" customFormat="false" ht="12" hidden="false" customHeight="false" outlineLevel="0" collapsed="false">
      <c r="A65" s="2" t="s">
        <v>14</v>
      </c>
      <c r="B65" s="2" t="n">
        <v>2</v>
      </c>
      <c r="C65" s="0" t="n">
        <v>3502303.19895</v>
      </c>
      <c r="D65" s="0" t="n">
        <v>0.39869</v>
      </c>
      <c r="E65" s="0" t="n">
        <v>86323</v>
      </c>
      <c r="F65" s="0" t="n">
        <v>29.78278</v>
      </c>
    </row>
    <row r="66" customFormat="false" ht="12" hidden="false" customHeight="false" outlineLevel="0" collapsed="false">
      <c r="A66" s="2" t="s">
        <v>14</v>
      </c>
      <c r="B66" s="2" t="n">
        <v>3</v>
      </c>
      <c r="C66" s="0" t="n">
        <v>3093758.66283</v>
      </c>
      <c r="D66" s="0" t="n">
        <v>0.35385</v>
      </c>
      <c r="E66" s="0" t="n">
        <v>74216</v>
      </c>
      <c r="F66" s="0" t="n">
        <v>26.98556</v>
      </c>
    </row>
    <row r="67" customFormat="false" ht="12" hidden="false" customHeight="false" outlineLevel="0" collapsed="false">
      <c r="A67" s="2" t="s">
        <v>14</v>
      </c>
      <c r="B67" s="2" t="n">
        <v>4</v>
      </c>
      <c r="C67" s="0" t="n">
        <v>3216566.78339</v>
      </c>
      <c r="D67" s="0" t="n">
        <v>0.36848</v>
      </c>
      <c r="E67" s="0" t="n">
        <v>78225</v>
      </c>
      <c r="F67" s="0" t="n">
        <v>26.98556</v>
      </c>
    </row>
    <row r="68" customFormat="false" ht="12" hidden="false" customHeight="false" outlineLevel="0" collapsed="false">
      <c r="A68" s="2" t="s">
        <v>14</v>
      </c>
      <c r="B68" s="2" t="n">
        <v>5</v>
      </c>
      <c r="C68" s="0" t="n">
        <v>3286516.49339</v>
      </c>
      <c r="D68" s="0" t="n">
        <v>0.40144</v>
      </c>
      <c r="E68" s="0" t="n">
        <v>81142</v>
      </c>
      <c r="F68" s="0" t="n">
        <v>26.98556</v>
      </c>
    </row>
    <row r="69" customFormat="false" ht="12" hidden="false" customHeight="false" outlineLevel="0" collapsed="false">
      <c r="A69" s="2" t="s">
        <v>14</v>
      </c>
      <c r="B69" s="2" t="n">
        <v>6</v>
      </c>
      <c r="C69" s="0" t="n">
        <v>3241309.00728</v>
      </c>
      <c r="D69" s="0" t="n">
        <v>0.36191</v>
      </c>
      <c r="E69" s="0" t="n">
        <v>81838</v>
      </c>
      <c r="F69" s="0" t="n">
        <v>29.78278</v>
      </c>
    </row>
    <row r="70" customFormat="false" ht="12" hidden="false" customHeight="false" outlineLevel="0" collapsed="false">
      <c r="A70" s="2" t="s">
        <v>14</v>
      </c>
      <c r="B70" s="2" t="n">
        <v>7</v>
      </c>
      <c r="C70" s="0" t="n">
        <v>3109812.48728</v>
      </c>
      <c r="D70" s="0" t="n">
        <v>0.4266</v>
      </c>
      <c r="E70" s="0" t="n">
        <v>77671</v>
      </c>
      <c r="F70" s="0" t="n">
        <v>29.78278</v>
      </c>
    </row>
    <row r="71" customFormat="false" ht="12" hidden="false" customHeight="false" outlineLevel="0" collapsed="false">
      <c r="A71" s="2" t="s">
        <v>14</v>
      </c>
      <c r="B71" s="2" t="n">
        <v>8</v>
      </c>
      <c r="C71" s="0" t="n">
        <v>2744335.95783</v>
      </c>
      <c r="D71" s="0" t="n">
        <v>0.40606</v>
      </c>
      <c r="E71" s="0" t="n">
        <v>67780</v>
      </c>
      <c r="F71" s="0" t="n">
        <v>26.98556</v>
      </c>
    </row>
    <row r="72" customFormat="false" ht="12" hidden="false" customHeight="false" outlineLevel="0" collapsed="false">
      <c r="A72" s="2" t="s">
        <v>14</v>
      </c>
      <c r="B72" s="2" t="n">
        <v>9</v>
      </c>
      <c r="C72" s="0" t="n">
        <v>2573959.30671</v>
      </c>
      <c r="D72" s="0" t="n">
        <v>0.4122</v>
      </c>
      <c r="E72" s="0" t="n">
        <v>63136</v>
      </c>
      <c r="F72" s="0" t="n">
        <v>26.98556</v>
      </c>
    </row>
    <row r="73" customFormat="false" ht="12" hidden="false" customHeight="false" outlineLevel="0" collapsed="false">
      <c r="A73" s="2" t="s">
        <v>14</v>
      </c>
      <c r="B73" s="2" t="n">
        <v>10</v>
      </c>
      <c r="C73" s="0" t="n">
        <v>2586735.23172</v>
      </c>
      <c r="D73" s="0" t="n">
        <v>0.46168</v>
      </c>
      <c r="E73" s="0" t="n">
        <v>65771</v>
      </c>
      <c r="F73" s="0" t="n">
        <v>29.78278</v>
      </c>
    </row>
    <row r="74" customFormat="false" ht="12" hidden="false" customHeight="false" outlineLevel="0" collapsed="false">
      <c r="A74" s="2" t="s">
        <v>14</v>
      </c>
      <c r="B74" s="2" t="n">
        <v>11</v>
      </c>
      <c r="C74" s="0" t="n">
        <v>2595651.2806</v>
      </c>
      <c r="D74" s="0" t="n">
        <v>0.37541</v>
      </c>
      <c r="E74" s="0" t="n">
        <v>63639</v>
      </c>
      <c r="F74" s="0" t="n">
        <v>26.98556</v>
      </c>
    </row>
    <row r="75" customFormat="false" ht="12" hidden="false" customHeight="false" outlineLevel="0" collapsed="false">
      <c r="A75" s="2" t="s">
        <v>14</v>
      </c>
      <c r="B75" s="2" t="n">
        <v>12</v>
      </c>
      <c r="C75" s="0" t="n">
        <v>2777126.97284</v>
      </c>
      <c r="D75" s="0" t="n">
        <v>0.36329</v>
      </c>
      <c r="E75" s="0" t="n">
        <v>75947</v>
      </c>
      <c r="F75" s="0" t="n">
        <v>29.78278</v>
      </c>
    </row>
    <row r="76" customFormat="false" ht="12" hidden="false" customHeight="false" outlineLevel="0" collapsed="false">
      <c r="A76" s="2" t="s">
        <v>15</v>
      </c>
      <c r="B76" s="2" t="n">
        <v>1</v>
      </c>
      <c r="C76" s="0" t="n">
        <v>3920717.77229</v>
      </c>
      <c r="D76" s="0" t="n">
        <v>0.44987</v>
      </c>
      <c r="E76" s="0" t="n">
        <v>101370</v>
      </c>
      <c r="F76" s="0" t="n">
        <v>29.78278</v>
      </c>
    </row>
    <row r="77" customFormat="false" ht="12" hidden="false" customHeight="false" outlineLevel="0" collapsed="false">
      <c r="A77" s="2" t="s">
        <v>15</v>
      </c>
      <c r="B77" s="2" t="n">
        <v>2</v>
      </c>
      <c r="C77" s="0" t="n">
        <v>3513780.64006</v>
      </c>
      <c r="D77" s="0" t="n">
        <v>0.37332</v>
      </c>
      <c r="E77" s="0" t="n">
        <v>87342</v>
      </c>
      <c r="F77" s="0" t="n">
        <v>29.78278</v>
      </c>
    </row>
    <row r="78" customFormat="false" ht="12" hidden="false" customHeight="false" outlineLevel="0" collapsed="false">
      <c r="A78" s="2" t="s">
        <v>15</v>
      </c>
      <c r="B78" s="2" t="n">
        <v>3</v>
      </c>
      <c r="C78" s="0" t="n">
        <v>2859369.01838</v>
      </c>
      <c r="D78" s="0" t="n">
        <v>0.38453</v>
      </c>
      <c r="E78" s="0" t="n">
        <v>69903</v>
      </c>
      <c r="F78" s="0" t="n">
        <v>26.37778</v>
      </c>
    </row>
    <row r="79" customFormat="false" ht="12" hidden="false" customHeight="false" outlineLevel="0" collapsed="false">
      <c r="A79" s="2" t="s">
        <v>15</v>
      </c>
      <c r="B79" s="2" t="n">
        <v>4</v>
      </c>
      <c r="C79" s="0" t="n">
        <v>3305012.63006</v>
      </c>
      <c r="D79" s="0" t="n">
        <v>0.37925</v>
      </c>
      <c r="E79" s="0" t="n">
        <v>82509</v>
      </c>
      <c r="F79" s="0" t="n">
        <v>29.78278</v>
      </c>
    </row>
    <row r="80" customFormat="false" ht="12" hidden="false" customHeight="false" outlineLevel="0" collapsed="false">
      <c r="A80" s="2" t="s">
        <v>15</v>
      </c>
      <c r="B80" s="2" t="n">
        <v>5</v>
      </c>
      <c r="C80" s="0" t="n">
        <v>3473110.92062</v>
      </c>
      <c r="D80" s="0" t="n">
        <v>0.3101</v>
      </c>
      <c r="E80" s="0" t="n">
        <v>90475</v>
      </c>
      <c r="F80" s="0" t="n">
        <v>29.78278</v>
      </c>
    </row>
    <row r="81" customFormat="false" ht="12" hidden="false" customHeight="false" outlineLevel="0" collapsed="false">
      <c r="A81" s="2" t="s">
        <v>15</v>
      </c>
      <c r="B81" s="2" t="n">
        <v>6</v>
      </c>
      <c r="C81" s="0" t="n">
        <v>3272124.02062</v>
      </c>
      <c r="D81" s="0" t="n">
        <v>0.39697</v>
      </c>
      <c r="E81" s="0" t="n">
        <v>83696</v>
      </c>
      <c r="F81" s="0" t="n">
        <v>29.78278</v>
      </c>
    </row>
    <row r="82" customFormat="false" ht="12" hidden="false" customHeight="false" outlineLevel="0" collapsed="false">
      <c r="A82" s="2" t="s">
        <v>15</v>
      </c>
      <c r="B82" s="2" t="n">
        <v>7</v>
      </c>
      <c r="C82" s="0" t="n">
        <v>2914146.30505</v>
      </c>
      <c r="D82" s="0" t="n">
        <v>0.36751</v>
      </c>
      <c r="E82" s="0" t="n">
        <v>71624</v>
      </c>
      <c r="F82" s="0" t="n">
        <v>26.98556</v>
      </c>
    </row>
    <row r="83" customFormat="false" ht="12" hidden="false" customHeight="false" outlineLevel="0" collapsed="false">
      <c r="A83" s="2" t="s">
        <v>15</v>
      </c>
      <c r="B83" s="2" t="n">
        <v>8</v>
      </c>
      <c r="C83" s="0" t="n">
        <v>2881460.08727</v>
      </c>
      <c r="D83" s="0" t="n">
        <v>0.44334</v>
      </c>
      <c r="E83" s="0" t="n">
        <v>71826</v>
      </c>
      <c r="F83" s="0" t="n">
        <v>26.98556</v>
      </c>
    </row>
    <row r="84" customFormat="false" ht="12" hidden="false" customHeight="false" outlineLevel="0" collapsed="false">
      <c r="A84" s="2" t="s">
        <v>15</v>
      </c>
      <c r="B84" s="2" t="n">
        <v>9</v>
      </c>
      <c r="C84" s="0" t="n">
        <v>2764707.80172</v>
      </c>
      <c r="D84" s="0" t="n">
        <v>0.39238</v>
      </c>
      <c r="E84" s="0" t="n">
        <v>69835</v>
      </c>
      <c r="F84" s="0" t="n">
        <v>29.78278</v>
      </c>
    </row>
    <row r="85" customFormat="false" ht="12" hidden="false" customHeight="false" outlineLevel="0" collapsed="false">
      <c r="A85" s="2" t="s">
        <v>15</v>
      </c>
      <c r="B85" s="2" t="n">
        <v>10</v>
      </c>
      <c r="C85" s="0" t="n">
        <v>2798737.9745</v>
      </c>
      <c r="D85" s="0" t="n">
        <v>0.4169</v>
      </c>
      <c r="E85" s="0" t="n">
        <v>70670</v>
      </c>
      <c r="F85" s="0" t="n">
        <v>26.98556</v>
      </c>
    </row>
    <row r="86" customFormat="false" ht="12" hidden="false" customHeight="false" outlineLevel="0" collapsed="false">
      <c r="A86" s="2" t="s">
        <v>15</v>
      </c>
      <c r="B86" s="2" t="n">
        <v>11</v>
      </c>
      <c r="C86" s="0" t="n">
        <v>2633421.68949</v>
      </c>
      <c r="D86" s="0" t="n">
        <v>0.4013</v>
      </c>
      <c r="E86" s="0" t="n">
        <v>67088</v>
      </c>
      <c r="F86" s="0" t="n">
        <v>29.78278</v>
      </c>
    </row>
    <row r="87" customFormat="false" ht="12" hidden="false" customHeight="false" outlineLevel="0" collapsed="false">
      <c r="A87" s="2" t="s">
        <v>15</v>
      </c>
      <c r="B87" s="2" t="n">
        <v>12</v>
      </c>
      <c r="C87" s="0" t="n">
        <v>2788823.85117</v>
      </c>
      <c r="D87" s="0" t="n">
        <v>0.3647</v>
      </c>
      <c r="E87" s="0" t="n">
        <v>76318</v>
      </c>
      <c r="F87" s="0" t="n">
        <v>29.78278</v>
      </c>
    </row>
    <row r="88" customFormat="false" ht="12" hidden="false" customHeight="false" outlineLevel="0" collapsed="false">
      <c r="A88" s="2" t="s">
        <v>16</v>
      </c>
      <c r="B88" s="2" t="n">
        <v>1</v>
      </c>
      <c r="C88" s="0" t="n">
        <v>3172621.35904</v>
      </c>
      <c r="D88" s="0" t="n">
        <v>0.82926</v>
      </c>
      <c r="E88" s="0" t="n">
        <v>86091</v>
      </c>
      <c r="F88" s="0" t="n">
        <v>29.78278</v>
      </c>
    </row>
    <row r="89" customFormat="false" ht="12" hidden="false" customHeight="false" outlineLevel="0" collapsed="false">
      <c r="A89" s="2" t="s">
        <v>16</v>
      </c>
      <c r="B89" s="2" t="n">
        <v>2</v>
      </c>
      <c r="C89" s="0" t="n">
        <v>3708475.35007</v>
      </c>
      <c r="D89" s="0" t="n">
        <v>0.52876</v>
      </c>
      <c r="E89" s="0" t="n">
        <v>94455</v>
      </c>
      <c r="F89" s="0" t="n">
        <v>26.98556</v>
      </c>
    </row>
    <row r="90" customFormat="false" ht="12" hidden="false" customHeight="false" outlineLevel="0" collapsed="false">
      <c r="A90" s="2" t="s">
        <v>16</v>
      </c>
      <c r="B90" s="2" t="n">
        <v>3</v>
      </c>
      <c r="C90" s="0" t="n">
        <v>2919671.74895</v>
      </c>
      <c r="D90" s="0" t="n">
        <v>0.48715</v>
      </c>
      <c r="E90" s="0" t="n">
        <v>78276</v>
      </c>
      <c r="F90" s="0" t="n">
        <v>29.78278</v>
      </c>
    </row>
    <row r="91" customFormat="false" ht="12" hidden="false" customHeight="false" outlineLevel="0" collapsed="false">
      <c r="A91" s="2" t="s">
        <v>16</v>
      </c>
      <c r="B91" s="2" t="n">
        <v>4</v>
      </c>
      <c r="C91" s="0" t="n">
        <v>2905410.68117</v>
      </c>
      <c r="D91" s="0" t="n">
        <v>0.4835</v>
      </c>
      <c r="E91" s="0" t="n">
        <v>76047</v>
      </c>
      <c r="F91" s="0" t="n">
        <v>29.78278</v>
      </c>
    </row>
    <row r="92" customFormat="false" ht="12" hidden="false" customHeight="false" outlineLevel="0" collapsed="false">
      <c r="A92" s="2" t="s">
        <v>16</v>
      </c>
      <c r="B92" s="2" t="n">
        <v>5</v>
      </c>
      <c r="C92" s="0" t="n">
        <v>3170827.0734</v>
      </c>
      <c r="D92" s="0" t="n">
        <v>0.41084</v>
      </c>
      <c r="E92" s="0" t="n">
        <v>83934</v>
      </c>
      <c r="F92" s="0" t="n">
        <v>29.78278</v>
      </c>
    </row>
    <row r="93" customFormat="false" ht="12" hidden="false" customHeight="false" outlineLevel="0" collapsed="false">
      <c r="A93" s="2" t="s">
        <v>16</v>
      </c>
      <c r="B93" s="2" t="n">
        <v>6</v>
      </c>
      <c r="C93" s="0" t="n">
        <v>3255949.83174</v>
      </c>
      <c r="D93" s="0" t="n">
        <v>0.60061</v>
      </c>
      <c r="E93" s="0" t="n">
        <v>88534</v>
      </c>
      <c r="F93" s="0" t="n">
        <v>29.78278</v>
      </c>
    </row>
    <row r="94" customFormat="false" ht="12" hidden="false" customHeight="false" outlineLevel="0" collapsed="false">
      <c r="A94" s="2" t="s">
        <v>16</v>
      </c>
      <c r="B94" s="2" t="n">
        <v>7</v>
      </c>
      <c r="C94" s="0" t="n">
        <v>3319724.62118</v>
      </c>
      <c r="D94" s="0" t="n">
        <v>0.38219</v>
      </c>
      <c r="E94" s="0" t="n">
        <v>86889</v>
      </c>
      <c r="F94" s="0" t="n">
        <v>29.78278</v>
      </c>
    </row>
    <row r="95" customFormat="false" ht="12" hidden="false" customHeight="false" outlineLevel="0" collapsed="false">
      <c r="A95" s="2" t="s">
        <v>16</v>
      </c>
      <c r="B95" s="2" t="n">
        <v>8</v>
      </c>
      <c r="C95" s="0" t="n">
        <v>3241601.40896</v>
      </c>
      <c r="D95" s="0" t="n">
        <v>0.50523</v>
      </c>
      <c r="E95" s="0" t="n">
        <v>85934</v>
      </c>
      <c r="F95" s="0" t="n">
        <v>29.78278</v>
      </c>
    </row>
    <row r="96" customFormat="false" ht="12" hidden="false" customHeight="false" outlineLevel="0" collapsed="false">
      <c r="A96" s="2" t="s">
        <v>16</v>
      </c>
      <c r="B96" s="2" t="n">
        <v>9</v>
      </c>
      <c r="C96" s="0" t="n">
        <v>3234478.29841</v>
      </c>
      <c r="D96" s="0" t="n">
        <v>0.56025</v>
      </c>
      <c r="E96" s="0" t="n">
        <v>87707</v>
      </c>
      <c r="F96" s="0" t="n">
        <v>29.78278</v>
      </c>
    </row>
    <row r="97" customFormat="false" ht="12" hidden="false" customHeight="false" outlineLevel="0" collapsed="false">
      <c r="A97" s="2" t="s">
        <v>16</v>
      </c>
      <c r="B97" s="2" t="n">
        <v>10</v>
      </c>
      <c r="C97" s="0" t="n">
        <v>2984002.96618</v>
      </c>
      <c r="D97" s="0" t="n">
        <v>0.49384</v>
      </c>
      <c r="E97" s="0" t="n">
        <v>83202</v>
      </c>
      <c r="F97" s="0" t="n">
        <v>29.78278</v>
      </c>
    </row>
    <row r="98" customFormat="false" ht="12" hidden="false" customHeight="false" outlineLevel="0" collapsed="false">
      <c r="A98" s="2" t="s">
        <v>16</v>
      </c>
      <c r="B98" s="2" t="n">
        <v>11</v>
      </c>
      <c r="C98" s="0" t="n">
        <v>3124412.02118</v>
      </c>
      <c r="D98" s="0" t="n">
        <v>0.48984</v>
      </c>
      <c r="E98" s="0" t="n">
        <v>85319</v>
      </c>
      <c r="F98" s="0" t="n">
        <v>29.78278</v>
      </c>
    </row>
    <row r="99" customFormat="false" ht="12" hidden="false" customHeight="false" outlineLevel="0" collapsed="false">
      <c r="A99" s="2" t="s">
        <v>16</v>
      </c>
      <c r="B99" s="2" t="n">
        <v>12</v>
      </c>
      <c r="C99" s="0" t="n">
        <v>2944968.16727</v>
      </c>
      <c r="D99" s="0" t="n">
        <v>0.71143</v>
      </c>
      <c r="E99" s="0" t="n">
        <v>75402</v>
      </c>
      <c r="F99" s="0" t="n">
        <v>29.78278</v>
      </c>
    </row>
    <row r="102" customFormat="false" ht="12" hidden="false" customHeight="false" outlineLevel="0" collapsed="false">
      <c r="A102" s="2" t="s">
        <v>17</v>
      </c>
    </row>
    <row r="105" customFormat="false" ht="12" hidden="false" customHeight="false" outlineLevel="0" collapsed="false">
      <c r="A105" s="2" t="s">
        <v>1</v>
      </c>
      <c r="B105" s="2" t="s">
        <v>2</v>
      </c>
      <c r="C105" s="1" t="s">
        <v>3</v>
      </c>
      <c r="D105" s="1" t="s">
        <v>4</v>
      </c>
      <c r="E105" s="1" t="s">
        <v>5</v>
      </c>
      <c r="F105" s="1" t="s">
        <v>6</v>
      </c>
      <c r="I105" s="1" t="s">
        <v>3</v>
      </c>
      <c r="J105" s="1" t="s">
        <v>4</v>
      </c>
      <c r="K105" s="1" t="s">
        <v>5</v>
      </c>
      <c r="L105" s="1" t="s">
        <v>6</v>
      </c>
    </row>
    <row r="106" customFormat="false" ht="12" hidden="false" customHeight="false" outlineLevel="0" collapsed="false">
      <c r="A106" s="2" t="s">
        <v>7</v>
      </c>
      <c r="B106" s="2" t="n">
        <v>1</v>
      </c>
      <c r="C106" s="0" t="n">
        <v>5164.23001</v>
      </c>
      <c r="D106" s="0" t="n">
        <v>0.5513</v>
      </c>
      <c r="E106" s="0" t="n">
        <v>125.35177</v>
      </c>
      <c r="F106" s="0" t="n">
        <v>26.98556</v>
      </c>
      <c r="H106" s="1" t="s">
        <v>8</v>
      </c>
      <c r="I106" s="0" t="n">
        <f aca="false">MEDIAN(C106:C201)</f>
        <v>4723.84229</v>
      </c>
      <c r="J106" s="0" t="n">
        <f aca="false">MEDIAN(D106:D201)</f>
        <v>0.40159</v>
      </c>
      <c r="K106" s="0" t="n">
        <f aca="false">MEDIAN(E106:E201)</f>
        <v>119.071355</v>
      </c>
      <c r="L106" s="0" t="n">
        <f aca="false">MEDIAN(F106:F201)</f>
        <v>29.78278</v>
      </c>
    </row>
    <row r="107" customFormat="false" ht="12" hidden="false" customHeight="false" outlineLevel="0" collapsed="false">
      <c r="A107" s="2" t="s">
        <v>7</v>
      </c>
      <c r="B107" s="2" t="n">
        <v>2</v>
      </c>
      <c r="C107" s="0" t="n">
        <v>4519.18778</v>
      </c>
      <c r="D107" s="0" t="n">
        <v>0.45343</v>
      </c>
      <c r="E107" s="0" t="n">
        <v>115.99117</v>
      </c>
      <c r="F107" s="0" t="n">
        <v>29.78278</v>
      </c>
      <c r="H107" s="1" t="s">
        <v>9</v>
      </c>
      <c r="I107" s="0" t="n">
        <f aca="false">STDEV(C106:C201)/I106*100</f>
        <v>5.61418462606992</v>
      </c>
      <c r="J107" s="0" t="n">
        <f aca="false">STDEV(D106:D201)/J106*100</f>
        <v>23.8381831990049</v>
      </c>
      <c r="K107" s="0" t="n">
        <f aca="false">STDEV(E106:E201)/K106*100</f>
        <v>4.562735459218</v>
      </c>
      <c r="L107" s="0" t="n">
        <f aca="false">STDEV(F106:F201)/L106*100</f>
        <v>4.41269349391739</v>
      </c>
    </row>
    <row r="108" customFormat="false" ht="12" hidden="false" customHeight="false" outlineLevel="0" collapsed="false">
      <c r="A108" s="2" t="s">
        <v>7</v>
      </c>
      <c r="B108" s="2" t="n">
        <v>3</v>
      </c>
      <c r="C108" s="0" t="n">
        <v>4439.25606</v>
      </c>
      <c r="D108" s="0" t="n">
        <v>0.5406</v>
      </c>
      <c r="E108" s="0" t="n">
        <v>117.95839</v>
      </c>
      <c r="F108" s="0" t="n">
        <v>29.78278</v>
      </c>
    </row>
    <row r="109" customFormat="false" ht="12" hidden="false" customHeight="false" outlineLevel="0" collapsed="false">
      <c r="A109" s="2" t="s">
        <v>7</v>
      </c>
      <c r="B109" s="2" t="n">
        <v>4</v>
      </c>
      <c r="C109" s="0" t="n">
        <v>4556.27336</v>
      </c>
      <c r="D109" s="0" t="n">
        <v>0.43353</v>
      </c>
      <c r="E109" s="0" t="n">
        <v>116.62697</v>
      </c>
      <c r="F109" s="0" t="n">
        <v>29.78278</v>
      </c>
    </row>
    <row r="110" customFormat="false" ht="12" hidden="false" customHeight="false" outlineLevel="0" collapsed="false">
      <c r="A110" s="2" t="s">
        <v>7</v>
      </c>
      <c r="B110" s="2" t="n">
        <v>5</v>
      </c>
      <c r="C110" s="0" t="n">
        <v>4584.99568</v>
      </c>
      <c r="D110" s="0" t="n">
        <v>0.54944</v>
      </c>
      <c r="E110" s="0" t="n">
        <v>119.08465</v>
      </c>
      <c r="F110" s="0" t="n">
        <v>29.78278</v>
      </c>
    </row>
    <row r="111" customFormat="false" ht="12" hidden="false" customHeight="false" outlineLevel="0" collapsed="false">
      <c r="A111" s="2" t="s">
        <v>7</v>
      </c>
      <c r="B111" s="2" t="n">
        <v>6</v>
      </c>
      <c r="C111" s="0" t="n">
        <v>4688.20364</v>
      </c>
      <c r="D111" s="0" t="n">
        <v>0.46092</v>
      </c>
      <c r="E111" s="0" t="n">
        <v>119.83564</v>
      </c>
      <c r="F111" s="0" t="n">
        <v>29.78278</v>
      </c>
    </row>
    <row r="112" customFormat="false" ht="12" hidden="false" customHeight="false" outlineLevel="0" collapsed="false">
      <c r="A112" s="2" t="s">
        <v>7</v>
      </c>
      <c r="B112" s="2" t="n">
        <v>7</v>
      </c>
      <c r="C112" s="0" t="n">
        <v>4438.67383</v>
      </c>
      <c r="D112" s="0" t="n">
        <v>0.57589</v>
      </c>
      <c r="E112" s="0" t="n">
        <v>115.49211</v>
      </c>
      <c r="F112" s="0" t="n">
        <v>29.78278</v>
      </c>
    </row>
    <row r="113" customFormat="false" ht="12" hidden="false" customHeight="false" outlineLevel="0" collapsed="false">
      <c r="A113" s="2" t="s">
        <v>7</v>
      </c>
      <c r="B113" s="2" t="n">
        <v>8</v>
      </c>
      <c r="C113" s="0" t="n">
        <v>4398.72262</v>
      </c>
      <c r="D113" s="0" t="n">
        <v>0.47251</v>
      </c>
      <c r="E113" s="0" t="n">
        <v>114.57143</v>
      </c>
      <c r="F113" s="0" t="n">
        <v>29.78278</v>
      </c>
    </row>
    <row r="114" customFormat="false" ht="12" hidden="false" customHeight="false" outlineLevel="0" collapsed="false">
      <c r="A114" s="2" t="s">
        <v>7</v>
      </c>
      <c r="B114" s="2" t="n">
        <v>9</v>
      </c>
      <c r="C114" s="0" t="n">
        <v>4330.65972</v>
      </c>
      <c r="D114" s="0" t="n">
        <v>0.79457</v>
      </c>
      <c r="E114" s="0" t="n">
        <v>114.26882</v>
      </c>
      <c r="F114" s="0" t="n">
        <v>29.78278</v>
      </c>
    </row>
    <row r="115" customFormat="false" ht="12" hidden="false" customHeight="false" outlineLevel="0" collapsed="false">
      <c r="A115" s="2" t="s">
        <v>7</v>
      </c>
      <c r="B115" s="2" t="n">
        <v>10</v>
      </c>
      <c r="C115" s="0" t="n">
        <v>4482.13798</v>
      </c>
      <c r="D115" s="0" t="n">
        <v>0.73</v>
      </c>
      <c r="E115" s="0" t="n">
        <v>115.82488</v>
      </c>
      <c r="F115" s="0" t="n">
        <v>29.78278</v>
      </c>
    </row>
    <row r="116" customFormat="false" ht="12" hidden="false" customHeight="false" outlineLevel="0" collapsed="false">
      <c r="A116" s="2" t="s">
        <v>7</v>
      </c>
      <c r="B116" s="2" t="n">
        <v>11</v>
      </c>
      <c r="C116" s="0" t="n">
        <v>4216.40535</v>
      </c>
      <c r="D116" s="0" t="n">
        <v>0.67208</v>
      </c>
      <c r="E116" s="0" t="n">
        <v>114.46851</v>
      </c>
      <c r="F116" s="0" t="n">
        <v>29.78278</v>
      </c>
    </row>
    <row r="117" customFormat="false" ht="12" hidden="false" customHeight="false" outlineLevel="0" collapsed="false">
      <c r="A117" s="2" t="s">
        <v>7</v>
      </c>
      <c r="B117" s="2" t="n">
        <v>12</v>
      </c>
      <c r="C117" s="0" t="n">
        <v>4164.98906</v>
      </c>
      <c r="D117" s="0" t="n">
        <v>0.51064</v>
      </c>
      <c r="E117" s="0" t="n">
        <v>121.41033</v>
      </c>
      <c r="F117" s="0" t="n">
        <v>29.78278</v>
      </c>
    </row>
    <row r="118" customFormat="false" ht="12" hidden="false" customHeight="false" outlineLevel="0" collapsed="false">
      <c r="A118" s="2" t="s">
        <v>10</v>
      </c>
      <c r="B118" s="2" t="n">
        <v>1</v>
      </c>
      <c r="C118" s="0" t="n">
        <v>4661.06618</v>
      </c>
      <c r="D118" s="0" t="n">
        <v>0.43572</v>
      </c>
      <c r="E118" s="0" t="n">
        <v>126.27186</v>
      </c>
      <c r="F118" s="0" t="n">
        <v>29.78278</v>
      </c>
    </row>
    <row r="119" customFormat="false" ht="12" hidden="false" customHeight="false" outlineLevel="0" collapsed="false">
      <c r="A119" s="2" t="s">
        <v>10</v>
      </c>
      <c r="B119" s="2" t="n">
        <v>2</v>
      </c>
      <c r="C119" s="0" t="n">
        <v>4617.52622</v>
      </c>
      <c r="D119" s="0" t="n">
        <v>0.33596</v>
      </c>
      <c r="E119" s="0" t="n">
        <v>115.55345</v>
      </c>
      <c r="F119" s="0" t="n">
        <v>29.78278</v>
      </c>
    </row>
    <row r="120" customFormat="false" ht="12" hidden="false" customHeight="false" outlineLevel="0" collapsed="false">
      <c r="A120" s="2" t="s">
        <v>10</v>
      </c>
      <c r="B120" s="2" t="n">
        <v>3</v>
      </c>
      <c r="C120" s="0" t="n">
        <v>4863.01581</v>
      </c>
      <c r="D120" s="0" t="n">
        <v>0.35042</v>
      </c>
      <c r="E120" s="0" t="n">
        <v>118.8295</v>
      </c>
      <c r="F120" s="0" t="n">
        <v>26.98556</v>
      </c>
    </row>
    <row r="121" customFormat="false" ht="12" hidden="false" customHeight="false" outlineLevel="0" collapsed="false">
      <c r="A121" s="2" t="s">
        <v>10</v>
      </c>
      <c r="B121" s="2" t="n">
        <v>4</v>
      </c>
      <c r="C121" s="0" t="n">
        <v>4971.8957</v>
      </c>
      <c r="D121" s="0" t="n">
        <v>0.43476</v>
      </c>
      <c r="E121" s="0" t="n">
        <v>121.22888</v>
      </c>
      <c r="F121" s="0" t="n">
        <v>26.98556</v>
      </c>
    </row>
    <row r="122" customFormat="false" ht="12" hidden="false" customHeight="false" outlineLevel="0" collapsed="false">
      <c r="A122" s="2" t="s">
        <v>10</v>
      </c>
      <c r="B122" s="2" t="n">
        <v>5</v>
      </c>
      <c r="C122" s="0" t="n">
        <v>4739.78257</v>
      </c>
      <c r="D122" s="0" t="n">
        <v>0.3824</v>
      </c>
      <c r="E122" s="0" t="n">
        <v>118.33026</v>
      </c>
      <c r="F122" s="0" t="n">
        <v>29.78278</v>
      </c>
    </row>
    <row r="123" customFormat="false" ht="12" hidden="false" customHeight="false" outlineLevel="0" collapsed="false">
      <c r="A123" s="2" t="s">
        <v>10</v>
      </c>
      <c r="B123" s="2" t="n">
        <v>6</v>
      </c>
      <c r="C123" s="0" t="n">
        <v>4647.83246</v>
      </c>
      <c r="D123" s="0" t="n">
        <v>0.3714</v>
      </c>
      <c r="E123" s="0" t="n">
        <v>117.15925</v>
      </c>
      <c r="F123" s="0" t="n">
        <v>29.78278</v>
      </c>
    </row>
    <row r="124" customFormat="false" ht="12" hidden="false" customHeight="false" outlineLevel="0" collapsed="false">
      <c r="A124" s="2" t="s">
        <v>10</v>
      </c>
      <c r="B124" s="2" t="n">
        <v>7</v>
      </c>
      <c r="C124" s="0" t="n">
        <v>4615.02596</v>
      </c>
      <c r="D124" s="0" t="n">
        <v>0.39421</v>
      </c>
      <c r="E124" s="0" t="n">
        <v>115.84792</v>
      </c>
      <c r="F124" s="0" t="n">
        <v>29.78278</v>
      </c>
    </row>
    <row r="125" customFormat="false" ht="12" hidden="false" customHeight="false" outlineLevel="0" collapsed="false">
      <c r="A125" s="2" t="s">
        <v>10</v>
      </c>
      <c r="B125" s="2" t="n">
        <v>8</v>
      </c>
      <c r="C125" s="0" t="n">
        <v>4546.15241</v>
      </c>
      <c r="D125" s="0" t="n">
        <v>0.39253</v>
      </c>
      <c r="E125" s="0" t="n">
        <v>114.82783</v>
      </c>
      <c r="F125" s="0" t="n">
        <v>29.78278</v>
      </c>
    </row>
    <row r="126" customFormat="false" ht="12" hidden="false" customHeight="false" outlineLevel="0" collapsed="false">
      <c r="A126" s="2" t="s">
        <v>10</v>
      </c>
      <c r="B126" s="2" t="n">
        <v>9</v>
      </c>
      <c r="C126" s="0" t="n">
        <v>4739.87576</v>
      </c>
      <c r="D126" s="0" t="n">
        <v>0.42261</v>
      </c>
      <c r="E126" s="0" t="n">
        <v>119.21659</v>
      </c>
      <c r="F126" s="0" t="n">
        <v>29.78278</v>
      </c>
    </row>
    <row r="127" customFormat="false" ht="12" hidden="false" customHeight="false" outlineLevel="0" collapsed="false">
      <c r="A127" s="2" t="s">
        <v>10</v>
      </c>
      <c r="B127" s="2" t="n">
        <v>10</v>
      </c>
      <c r="C127" s="0" t="n">
        <v>4683.52474</v>
      </c>
      <c r="D127" s="0" t="n">
        <v>0.56696</v>
      </c>
      <c r="E127" s="0" t="n">
        <v>116.9616</v>
      </c>
      <c r="F127" s="0" t="n">
        <v>29.78278</v>
      </c>
    </row>
    <row r="128" customFormat="false" ht="12" hidden="false" customHeight="false" outlineLevel="0" collapsed="false">
      <c r="A128" s="2" t="s">
        <v>10</v>
      </c>
      <c r="B128" s="2" t="n">
        <v>11</v>
      </c>
      <c r="C128" s="0" t="n">
        <v>4812.50159</v>
      </c>
      <c r="D128" s="0" t="n">
        <v>0.35507</v>
      </c>
      <c r="E128" s="0" t="n">
        <v>119.0821</v>
      </c>
      <c r="F128" s="0" t="n">
        <v>26.98556</v>
      </c>
    </row>
    <row r="129" customFormat="false" ht="12" hidden="false" customHeight="false" outlineLevel="0" collapsed="false">
      <c r="A129" s="2" t="s">
        <v>10</v>
      </c>
      <c r="B129" s="2" t="n">
        <v>12</v>
      </c>
      <c r="C129" s="0" t="n">
        <v>4735.91564</v>
      </c>
      <c r="D129" s="0" t="n">
        <v>0.46832</v>
      </c>
      <c r="E129" s="0" t="n">
        <v>126.14778</v>
      </c>
      <c r="F129" s="0" t="n">
        <v>29.78278</v>
      </c>
    </row>
    <row r="130" customFormat="false" ht="12" hidden="false" customHeight="false" outlineLevel="0" collapsed="false">
      <c r="A130" s="2" t="s">
        <v>11</v>
      </c>
      <c r="B130" s="2" t="n">
        <v>1</v>
      </c>
      <c r="C130" s="0" t="n">
        <v>4969.97185</v>
      </c>
      <c r="D130" s="0" t="n">
        <v>0.38701</v>
      </c>
      <c r="E130" s="0" t="n">
        <v>128.86333</v>
      </c>
      <c r="F130" s="0" t="n">
        <v>29.78278</v>
      </c>
    </row>
    <row r="131" customFormat="false" ht="12" hidden="false" customHeight="false" outlineLevel="0" collapsed="false">
      <c r="A131" s="2" t="s">
        <v>11</v>
      </c>
      <c r="B131" s="2" t="n">
        <v>2</v>
      </c>
      <c r="C131" s="0" t="n">
        <v>4981.15415</v>
      </c>
      <c r="D131" s="0" t="n">
        <v>0.35183</v>
      </c>
      <c r="E131" s="0" t="n">
        <v>122.05022</v>
      </c>
      <c r="F131" s="0" t="n">
        <v>26.98556</v>
      </c>
    </row>
    <row r="132" customFormat="false" ht="12" hidden="false" customHeight="false" outlineLevel="0" collapsed="false">
      <c r="A132" s="2" t="s">
        <v>11</v>
      </c>
      <c r="B132" s="2" t="n">
        <v>3</v>
      </c>
      <c r="C132" s="0" t="n">
        <v>4986.97442</v>
      </c>
      <c r="D132" s="0" t="n">
        <v>0.38596</v>
      </c>
      <c r="E132" s="0" t="n">
        <v>121.30476</v>
      </c>
      <c r="F132" s="0" t="n">
        <v>26.98556</v>
      </c>
    </row>
    <row r="133" customFormat="false" ht="12" hidden="false" customHeight="false" outlineLevel="0" collapsed="false">
      <c r="A133" s="2" t="s">
        <v>11</v>
      </c>
      <c r="B133" s="2" t="n">
        <v>4</v>
      </c>
      <c r="C133" s="0" t="n">
        <v>4713.09289</v>
      </c>
      <c r="D133" s="0" t="n">
        <v>0.37865</v>
      </c>
      <c r="E133" s="0" t="n">
        <v>116.26399</v>
      </c>
      <c r="F133" s="0" t="n">
        <v>26.98556</v>
      </c>
    </row>
    <row r="134" customFormat="false" ht="12" hidden="false" customHeight="false" outlineLevel="0" collapsed="false">
      <c r="A134" s="2" t="s">
        <v>11</v>
      </c>
      <c r="B134" s="2" t="n">
        <v>5</v>
      </c>
      <c r="C134" s="0" t="n">
        <v>4811.54445</v>
      </c>
      <c r="D134" s="0" t="n">
        <v>0.40174</v>
      </c>
      <c r="E134" s="0" t="n">
        <v>117.7788</v>
      </c>
      <c r="F134" s="0" t="n">
        <v>26.98556</v>
      </c>
    </row>
    <row r="135" customFormat="false" ht="12" hidden="false" customHeight="false" outlineLevel="0" collapsed="false">
      <c r="A135" s="2" t="s">
        <v>11</v>
      </c>
      <c r="B135" s="2" t="n">
        <v>6</v>
      </c>
      <c r="C135" s="0" t="n">
        <v>4741.22231</v>
      </c>
      <c r="D135" s="0" t="n">
        <v>0.36363</v>
      </c>
      <c r="E135" s="0" t="n">
        <v>117.87231</v>
      </c>
      <c r="F135" s="0" t="n">
        <v>29.78278</v>
      </c>
    </row>
    <row r="136" customFormat="false" ht="12" hidden="false" customHeight="false" outlineLevel="0" collapsed="false">
      <c r="A136" s="2" t="s">
        <v>11</v>
      </c>
      <c r="B136" s="2" t="n">
        <v>7</v>
      </c>
      <c r="C136" s="0" t="n">
        <v>4528.99056</v>
      </c>
      <c r="D136" s="0" t="n">
        <v>0.38128</v>
      </c>
      <c r="E136" s="0" t="n">
        <v>113.5868</v>
      </c>
      <c r="F136" s="0" t="n">
        <v>29.78278</v>
      </c>
    </row>
    <row r="137" customFormat="false" ht="12" hidden="false" customHeight="false" outlineLevel="0" collapsed="false">
      <c r="A137" s="2" t="s">
        <v>11</v>
      </c>
      <c r="B137" s="2" t="n">
        <v>8</v>
      </c>
      <c r="C137" s="0" t="n">
        <v>4762.09865</v>
      </c>
      <c r="D137" s="0" t="n">
        <v>0.46269</v>
      </c>
      <c r="E137" s="0" t="n">
        <v>118.4255</v>
      </c>
      <c r="F137" s="0" t="n">
        <v>26.98556</v>
      </c>
    </row>
    <row r="138" customFormat="false" ht="12" hidden="false" customHeight="false" outlineLevel="0" collapsed="false">
      <c r="A138" s="2" t="s">
        <v>11</v>
      </c>
      <c r="B138" s="2" t="n">
        <v>9</v>
      </c>
      <c r="C138" s="0" t="n">
        <v>4952.65863</v>
      </c>
      <c r="D138" s="0" t="n">
        <v>0.43766</v>
      </c>
      <c r="E138" s="0" t="n">
        <v>120.85878</v>
      </c>
      <c r="F138" s="0" t="n">
        <v>26.98556</v>
      </c>
    </row>
    <row r="139" customFormat="false" ht="12" hidden="false" customHeight="false" outlineLevel="0" collapsed="false">
      <c r="A139" s="2" t="s">
        <v>11</v>
      </c>
      <c r="B139" s="2" t="n">
        <v>10</v>
      </c>
      <c r="C139" s="0" t="n">
        <v>4910.18141</v>
      </c>
      <c r="D139" s="0" t="n">
        <v>0.38658</v>
      </c>
      <c r="E139" s="0" t="n">
        <v>120.5665</v>
      </c>
      <c r="F139" s="0" t="n">
        <v>26.98556</v>
      </c>
    </row>
    <row r="140" customFormat="false" ht="12" hidden="false" customHeight="false" outlineLevel="0" collapsed="false">
      <c r="A140" s="2" t="s">
        <v>11</v>
      </c>
      <c r="B140" s="2" t="n">
        <v>11</v>
      </c>
      <c r="C140" s="0" t="n">
        <v>4828.3036</v>
      </c>
      <c r="D140" s="0" t="n">
        <v>0.36331</v>
      </c>
      <c r="E140" s="0" t="n">
        <v>120.8727</v>
      </c>
      <c r="F140" s="0" t="n">
        <v>29.78278</v>
      </c>
    </row>
    <row r="141" customFormat="false" ht="12" hidden="false" customHeight="false" outlineLevel="0" collapsed="false">
      <c r="A141" s="2" t="s">
        <v>11</v>
      </c>
      <c r="B141" s="2" t="n">
        <v>12</v>
      </c>
      <c r="C141" s="0" t="n">
        <v>4352.58892</v>
      </c>
      <c r="D141" s="0" t="n">
        <v>0.37357</v>
      </c>
      <c r="E141" s="0" t="n">
        <v>120.39742</v>
      </c>
      <c r="F141" s="0" t="n">
        <v>29.78278</v>
      </c>
    </row>
    <row r="142" customFormat="false" ht="12" hidden="false" customHeight="false" outlineLevel="0" collapsed="false">
      <c r="A142" s="2" t="s">
        <v>12</v>
      </c>
      <c r="B142" s="2" t="n">
        <v>1</v>
      </c>
      <c r="C142" s="0" t="n">
        <v>4791.98339</v>
      </c>
      <c r="D142" s="0" t="n">
        <v>0.4296</v>
      </c>
      <c r="E142" s="0" t="n">
        <v>126.24341</v>
      </c>
      <c r="F142" s="0" t="n">
        <v>29.78278</v>
      </c>
    </row>
    <row r="143" customFormat="false" ht="12" hidden="false" customHeight="false" outlineLevel="0" collapsed="false">
      <c r="A143" s="2" t="s">
        <v>12</v>
      </c>
      <c r="B143" s="2" t="n">
        <v>2</v>
      </c>
      <c r="C143" s="0" t="n">
        <v>4997.17695</v>
      </c>
      <c r="D143" s="0" t="n">
        <v>0.36588</v>
      </c>
      <c r="E143" s="0" t="n">
        <v>122.22222</v>
      </c>
      <c r="F143" s="0" t="n">
        <v>26.98556</v>
      </c>
    </row>
    <row r="144" customFormat="false" ht="12" hidden="false" customHeight="false" outlineLevel="0" collapsed="false">
      <c r="A144" s="2" t="s">
        <v>12</v>
      </c>
      <c r="B144" s="2" t="n">
        <v>3</v>
      </c>
      <c r="C144" s="0" t="n">
        <v>4722.25041</v>
      </c>
      <c r="D144" s="0" t="n">
        <v>0.38387</v>
      </c>
      <c r="E144" s="0" t="n">
        <v>117.84993</v>
      </c>
      <c r="F144" s="0" t="n">
        <v>29.78278</v>
      </c>
    </row>
    <row r="145" customFormat="false" ht="12" hidden="false" customHeight="false" outlineLevel="0" collapsed="false">
      <c r="A145" s="2" t="s">
        <v>12</v>
      </c>
      <c r="B145" s="2" t="n">
        <v>4</v>
      </c>
      <c r="C145" s="0" t="n">
        <v>4879.60164</v>
      </c>
      <c r="D145" s="0" t="n">
        <v>0.48147</v>
      </c>
      <c r="E145" s="0" t="n">
        <v>119.5745</v>
      </c>
      <c r="F145" s="0" t="n">
        <v>26.98556</v>
      </c>
    </row>
    <row r="146" customFormat="false" ht="12" hidden="false" customHeight="false" outlineLevel="0" collapsed="false">
      <c r="A146" s="2" t="s">
        <v>12</v>
      </c>
      <c r="B146" s="2" t="n">
        <v>5</v>
      </c>
      <c r="C146" s="0" t="n">
        <v>4779.4705</v>
      </c>
      <c r="D146" s="0" t="n">
        <v>0.36998</v>
      </c>
      <c r="E146" s="0" t="n">
        <v>117.59971</v>
      </c>
      <c r="F146" s="0" t="n">
        <v>29.78278</v>
      </c>
    </row>
    <row r="147" customFormat="false" ht="12" hidden="false" customHeight="false" outlineLevel="0" collapsed="false">
      <c r="A147" s="2" t="s">
        <v>12</v>
      </c>
      <c r="B147" s="2" t="n">
        <v>6</v>
      </c>
      <c r="C147" s="0" t="n">
        <v>4666.29494</v>
      </c>
      <c r="D147" s="0" t="n">
        <v>0.36619</v>
      </c>
      <c r="E147" s="0" t="n">
        <v>116.42037</v>
      </c>
      <c r="F147" s="0" t="n">
        <v>29.78278</v>
      </c>
    </row>
    <row r="148" customFormat="false" ht="12" hidden="false" customHeight="false" outlineLevel="0" collapsed="false">
      <c r="A148" s="2" t="s">
        <v>12</v>
      </c>
      <c r="B148" s="2" t="n">
        <v>7</v>
      </c>
      <c r="C148" s="0" t="n">
        <v>4762.33496</v>
      </c>
      <c r="D148" s="0" t="n">
        <v>0.35897</v>
      </c>
      <c r="E148" s="0" t="n">
        <v>118.49923</v>
      </c>
      <c r="F148" s="0" t="n">
        <v>29.78278</v>
      </c>
    </row>
    <row r="149" customFormat="false" ht="12" hidden="false" customHeight="false" outlineLevel="0" collapsed="false">
      <c r="A149" s="2" t="s">
        <v>12</v>
      </c>
      <c r="B149" s="2" t="n">
        <v>8</v>
      </c>
      <c r="C149" s="0" t="n">
        <v>4957.42566</v>
      </c>
      <c r="D149" s="0" t="n">
        <v>0.3963</v>
      </c>
      <c r="E149" s="0" t="n">
        <v>121.21182</v>
      </c>
      <c r="F149" s="0" t="n">
        <v>26.98556</v>
      </c>
    </row>
    <row r="150" customFormat="false" ht="12" hidden="false" customHeight="false" outlineLevel="0" collapsed="false">
      <c r="A150" s="2" t="s">
        <v>12</v>
      </c>
      <c r="B150" s="2" t="n">
        <v>9</v>
      </c>
      <c r="C150" s="0" t="n">
        <v>4637.92514</v>
      </c>
      <c r="D150" s="0" t="n">
        <v>0.39572</v>
      </c>
      <c r="E150" s="0" t="n">
        <v>116.7235</v>
      </c>
      <c r="F150" s="0" t="n">
        <v>29.78278</v>
      </c>
    </row>
    <row r="151" customFormat="false" ht="12" hidden="false" customHeight="false" outlineLevel="0" collapsed="false">
      <c r="A151" s="2" t="s">
        <v>12</v>
      </c>
      <c r="B151" s="2" t="n">
        <v>10</v>
      </c>
      <c r="C151" s="0" t="n">
        <v>4897.51244</v>
      </c>
      <c r="D151" s="0" t="n">
        <v>0.40283</v>
      </c>
      <c r="E151" s="0" t="n">
        <v>120.76596</v>
      </c>
      <c r="F151" s="0" t="n">
        <v>26.98556</v>
      </c>
    </row>
    <row r="152" customFormat="false" ht="12" hidden="false" customHeight="false" outlineLevel="0" collapsed="false">
      <c r="A152" s="2" t="s">
        <v>12</v>
      </c>
      <c r="B152" s="2" t="n">
        <v>11</v>
      </c>
      <c r="C152" s="0" t="n">
        <v>4473.44868</v>
      </c>
      <c r="D152" s="0" t="n">
        <v>0.32295</v>
      </c>
      <c r="E152" s="0" t="n">
        <v>114.97696</v>
      </c>
      <c r="F152" s="0" t="n">
        <v>29.78278</v>
      </c>
    </row>
    <row r="153" customFormat="false" ht="12" hidden="false" customHeight="false" outlineLevel="0" collapsed="false">
      <c r="A153" s="2" t="s">
        <v>12</v>
      </c>
      <c r="B153" s="2" t="n">
        <v>12</v>
      </c>
      <c r="C153" s="0" t="n">
        <v>4506.21805</v>
      </c>
      <c r="D153" s="0" t="n">
        <v>0.3935</v>
      </c>
      <c r="E153" s="0" t="n">
        <v>123.28407</v>
      </c>
      <c r="F153" s="0" t="n">
        <v>29.78278</v>
      </c>
    </row>
    <row r="154" customFormat="false" ht="12" hidden="false" customHeight="false" outlineLevel="0" collapsed="false">
      <c r="A154" s="2" t="s">
        <v>13</v>
      </c>
      <c r="B154" s="2" t="n">
        <v>1</v>
      </c>
      <c r="C154" s="0" t="n">
        <v>4784.69091</v>
      </c>
      <c r="D154" s="0" t="n">
        <v>0.38211</v>
      </c>
      <c r="E154" s="0" t="n">
        <v>128.2769</v>
      </c>
      <c r="F154" s="0" t="n">
        <v>29.78278</v>
      </c>
    </row>
    <row r="155" customFormat="false" ht="12" hidden="false" customHeight="false" outlineLevel="0" collapsed="false">
      <c r="A155" s="2" t="s">
        <v>13</v>
      </c>
      <c r="B155" s="2" t="n">
        <v>2</v>
      </c>
      <c r="C155" s="0" t="n">
        <v>4882.13881</v>
      </c>
      <c r="D155" s="0" t="n">
        <v>0.36296</v>
      </c>
      <c r="E155" s="0" t="n">
        <v>119.95696</v>
      </c>
      <c r="F155" s="0" t="n">
        <v>26.98556</v>
      </c>
    </row>
    <row r="156" customFormat="false" ht="12" hidden="false" customHeight="false" outlineLevel="0" collapsed="false">
      <c r="A156" s="2" t="s">
        <v>13</v>
      </c>
      <c r="B156" s="2" t="n">
        <v>3</v>
      </c>
      <c r="C156" s="0" t="n">
        <v>5040.65584</v>
      </c>
      <c r="D156" s="0" t="n">
        <v>0.38705</v>
      </c>
      <c r="E156" s="0" t="n">
        <v>121.83103</v>
      </c>
      <c r="F156" s="0" t="n">
        <v>26.98556</v>
      </c>
    </row>
    <row r="157" customFormat="false" ht="12" hidden="false" customHeight="false" outlineLevel="0" collapsed="false">
      <c r="A157" s="2" t="s">
        <v>13</v>
      </c>
      <c r="B157" s="2" t="n">
        <v>4</v>
      </c>
      <c r="C157" s="0" t="n">
        <v>4817.11658</v>
      </c>
      <c r="D157" s="0" t="n">
        <v>0.35225</v>
      </c>
      <c r="E157" s="0" t="n">
        <v>118.37016</v>
      </c>
      <c r="F157" s="0" t="n">
        <v>29.78278</v>
      </c>
    </row>
    <row r="158" customFormat="false" ht="12" hidden="false" customHeight="false" outlineLevel="0" collapsed="false">
      <c r="A158" s="2" t="s">
        <v>13</v>
      </c>
      <c r="B158" s="2" t="n">
        <v>5</v>
      </c>
      <c r="C158" s="0" t="n">
        <v>4737.61797</v>
      </c>
      <c r="D158" s="0" t="n">
        <v>0.41314</v>
      </c>
      <c r="E158" s="0" t="n">
        <v>116.9627</v>
      </c>
      <c r="F158" s="0" t="n">
        <v>26.98556</v>
      </c>
    </row>
    <row r="159" customFormat="false" ht="12" hidden="false" customHeight="false" outlineLevel="0" collapsed="false">
      <c r="A159" s="2" t="s">
        <v>13</v>
      </c>
      <c r="B159" s="2" t="n">
        <v>6</v>
      </c>
      <c r="C159" s="0" t="n">
        <v>4793.90206</v>
      </c>
      <c r="D159" s="0" t="n">
        <v>0.36653</v>
      </c>
      <c r="E159" s="0" t="n">
        <v>118.62267</v>
      </c>
      <c r="F159" s="0" t="n">
        <v>29.78278</v>
      </c>
    </row>
    <row r="160" customFormat="false" ht="12" hidden="false" customHeight="false" outlineLevel="0" collapsed="false">
      <c r="A160" s="2" t="s">
        <v>13</v>
      </c>
      <c r="B160" s="2" t="n">
        <v>7</v>
      </c>
      <c r="C160" s="0" t="n">
        <v>4652.99976</v>
      </c>
      <c r="D160" s="0" t="n">
        <v>0.41857</v>
      </c>
      <c r="E160" s="0" t="n">
        <v>115.99713</v>
      </c>
      <c r="F160" s="0" t="n">
        <v>29.78278</v>
      </c>
    </row>
    <row r="161" customFormat="false" ht="12" hidden="false" customHeight="false" outlineLevel="0" collapsed="false">
      <c r="A161" s="2" t="s">
        <v>13</v>
      </c>
      <c r="B161" s="2" t="n">
        <v>8</v>
      </c>
      <c r="C161" s="0" t="n">
        <v>4610.98158</v>
      </c>
      <c r="D161" s="0" t="n">
        <v>0.40475</v>
      </c>
      <c r="E161" s="0" t="n">
        <v>115.81106</v>
      </c>
      <c r="F161" s="0" t="n">
        <v>29.78278</v>
      </c>
    </row>
    <row r="162" customFormat="false" ht="12" hidden="false" customHeight="false" outlineLevel="0" collapsed="false">
      <c r="A162" s="2" t="s">
        <v>13</v>
      </c>
      <c r="B162" s="2" t="n">
        <v>9</v>
      </c>
      <c r="C162" s="0" t="n">
        <v>4561.63136</v>
      </c>
      <c r="D162" s="0" t="n">
        <v>0.45807</v>
      </c>
      <c r="E162" s="0" t="n">
        <v>115.59293</v>
      </c>
      <c r="F162" s="0" t="n">
        <v>29.78278</v>
      </c>
    </row>
    <row r="163" customFormat="false" ht="12" hidden="false" customHeight="false" outlineLevel="0" collapsed="false">
      <c r="A163" s="2" t="s">
        <v>13</v>
      </c>
      <c r="B163" s="2" t="n">
        <v>10</v>
      </c>
      <c r="C163" s="0" t="n">
        <v>4943.90555</v>
      </c>
      <c r="D163" s="0" t="n">
        <v>0.44816</v>
      </c>
      <c r="E163" s="0" t="n">
        <v>121.72147</v>
      </c>
      <c r="F163" s="0" t="n">
        <v>26.98556</v>
      </c>
    </row>
    <row r="164" customFormat="false" ht="12" hidden="false" customHeight="false" outlineLevel="0" collapsed="false">
      <c r="A164" s="2" t="s">
        <v>13</v>
      </c>
      <c r="B164" s="2" t="n">
        <v>11</v>
      </c>
      <c r="C164" s="0" t="n">
        <v>4726.48938</v>
      </c>
      <c r="D164" s="0" t="n">
        <v>0.41131</v>
      </c>
      <c r="E164" s="0" t="n">
        <v>118.57726</v>
      </c>
      <c r="F164" s="0" t="n">
        <v>29.78278</v>
      </c>
    </row>
    <row r="165" customFormat="false" ht="12" hidden="false" customHeight="false" outlineLevel="0" collapsed="false">
      <c r="A165" s="2" t="s">
        <v>13</v>
      </c>
      <c r="B165" s="2" t="n">
        <v>12</v>
      </c>
      <c r="C165" s="0" t="n">
        <v>4607.69009</v>
      </c>
      <c r="D165" s="0" t="n">
        <v>0.37274</v>
      </c>
      <c r="E165" s="0" t="n">
        <v>123.97865</v>
      </c>
      <c r="F165" s="0" t="n">
        <v>29.78278</v>
      </c>
    </row>
    <row r="166" customFormat="false" ht="12" hidden="false" customHeight="false" outlineLevel="0" collapsed="false">
      <c r="A166" s="2" t="s">
        <v>14</v>
      </c>
      <c r="B166" s="2" t="n">
        <v>1</v>
      </c>
      <c r="C166" s="0" t="n">
        <v>4725.43417</v>
      </c>
      <c r="D166" s="0" t="n">
        <v>0.42789</v>
      </c>
      <c r="E166" s="0" t="n">
        <v>125.00541</v>
      </c>
      <c r="F166" s="0" t="n">
        <v>29.78278</v>
      </c>
    </row>
    <row r="167" customFormat="false" ht="12" hidden="false" customHeight="false" outlineLevel="0" collapsed="false">
      <c r="A167" s="2" t="s">
        <v>14</v>
      </c>
      <c r="B167" s="2" t="n">
        <v>2</v>
      </c>
      <c r="C167" s="0" t="n">
        <v>4765.03837</v>
      </c>
      <c r="D167" s="0" t="n">
        <v>0.39869</v>
      </c>
      <c r="E167" s="0" t="n">
        <v>117.44626</v>
      </c>
      <c r="F167" s="0" t="n">
        <v>29.78278</v>
      </c>
    </row>
    <row r="168" customFormat="false" ht="12" hidden="false" customHeight="false" outlineLevel="0" collapsed="false">
      <c r="A168" s="2" t="s">
        <v>14</v>
      </c>
      <c r="B168" s="2" t="n">
        <v>3</v>
      </c>
      <c r="C168" s="0" t="n">
        <v>5080.06349</v>
      </c>
      <c r="D168" s="0" t="n">
        <v>0.35385</v>
      </c>
      <c r="E168" s="0" t="n">
        <v>121.86535</v>
      </c>
      <c r="F168" s="0" t="n">
        <v>26.98556</v>
      </c>
    </row>
    <row r="169" customFormat="false" ht="12" hidden="false" customHeight="false" outlineLevel="0" collapsed="false">
      <c r="A169" s="2" t="s">
        <v>14</v>
      </c>
      <c r="B169" s="2" t="n">
        <v>4</v>
      </c>
      <c r="C169" s="0" t="n">
        <v>4940.9628</v>
      </c>
      <c r="D169" s="0" t="n">
        <v>0.36848</v>
      </c>
      <c r="E169" s="0" t="n">
        <v>120.16129</v>
      </c>
      <c r="F169" s="0" t="n">
        <v>26.98556</v>
      </c>
    </row>
    <row r="170" customFormat="false" ht="12" hidden="false" customHeight="false" outlineLevel="0" collapsed="false">
      <c r="A170" s="2" t="s">
        <v>14</v>
      </c>
      <c r="B170" s="2" t="n">
        <v>5</v>
      </c>
      <c r="C170" s="0" t="n">
        <v>4715.2317</v>
      </c>
      <c r="D170" s="0" t="n">
        <v>0.40144</v>
      </c>
      <c r="E170" s="0" t="n">
        <v>116.41607</v>
      </c>
      <c r="F170" s="0" t="n">
        <v>26.98556</v>
      </c>
    </row>
    <row r="171" customFormat="false" ht="12" hidden="false" customHeight="false" outlineLevel="0" collapsed="false">
      <c r="A171" s="2" t="s">
        <v>14</v>
      </c>
      <c r="B171" s="2" t="n">
        <v>6</v>
      </c>
      <c r="C171" s="0" t="n">
        <v>4650.3716</v>
      </c>
      <c r="D171" s="0" t="n">
        <v>0.36191</v>
      </c>
      <c r="E171" s="0" t="n">
        <v>117.41463</v>
      </c>
      <c r="F171" s="0" t="n">
        <v>29.78278</v>
      </c>
    </row>
    <row r="172" customFormat="false" ht="12" hidden="false" customHeight="false" outlineLevel="0" collapsed="false">
      <c r="A172" s="2" t="s">
        <v>14</v>
      </c>
      <c r="B172" s="2" t="n">
        <v>7</v>
      </c>
      <c r="C172" s="0" t="n">
        <v>4776.97771</v>
      </c>
      <c r="D172" s="0" t="n">
        <v>0.4266</v>
      </c>
      <c r="E172" s="0" t="n">
        <v>119.31029</v>
      </c>
      <c r="F172" s="0" t="n">
        <v>29.78278</v>
      </c>
    </row>
    <row r="173" customFormat="false" ht="12" hidden="false" customHeight="false" outlineLevel="0" collapsed="false">
      <c r="A173" s="2" t="s">
        <v>14</v>
      </c>
      <c r="B173" s="2" t="n">
        <v>8</v>
      </c>
      <c r="C173" s="0" t="n">
        <v>4874.4866</v>
      </c>
      <c r="D173" s="0" t="n">
        <v>0.40606</v>
      </c>
      <c r="E173" s="0" t="n">
        <v>120.39076</v>
      </c>
      <c r="F173" s="0" t="n">
        <v>26.98556</v>
      </c>
    </row>
    <row r="174" customFormat="false" ht="12" hidden="false" customHeight="false" outlineLevel="0" collapsed="false">
      <c r="A174" s="2" t="s">
        <v>14</v>
      </c>
      <c r="B174" s="2" t="n">
        <v>9</v>
      </c>
      <c r="C174" s="0" t="n">
        <v>4978.64469</v>
      </c>
      <c r="D174" s="0" t="n">
        <v>0.4122</v>
      </c>
      <c r="E174" s="0" t="n">
        <v>122.11992</v>
      </c>
      <c r="F174" s="0" t="n">
        <v>26.98556</v>
      </c>
    </row>
    <row r="175" customFormat="false" ht="12" hidden="false" customHeight="false" outlineLevel="0" collapsed="false">
      <c r="A175" s="2" t="s">
        <v>14</v>
      </c>
      <c r="B175" s="2" t="n">
        <v>10</v>
      </c>
      <c r="C175" s="0" t="n">
        <v>4594.55636</v>
      </c>
      <c r="D175" s="0" t="n">
        <v>0.46168</v>
      </c>
      <c r="E175" s="0" t="n">
        <v>116.82238</v>
      </c>
      <c r="F175" s="0" t="n">
        <v>29.78278</v>
      </c>
    </row>
    <row r="176" customFormat="false" ht="12" hidden="false" customHeight="false" outlineLevel="0" collapsed="false">
      <c r="A176" s="2" t="s">
        <v>14</v>
      </c>
      <c r="B176" s="2" t="n">
        <v>11</v>
      </c>
      <c r="C176" s="0" t="n">
        <v>5020.60209</v>
      </c>
      <c r="D176" s="0" t="n">
        <v>0.37541</v>
      </c>
      <c r="E176" s="0" t="n">
        <v>123.09284</v>
      </c>
      <c r="F176" s="0" t="n">
        <v>26.98556</v>
      </c>
    </row>
    <row r="177" customFormat="false" ht="12" hidden="false" customHeight="false" outlineLevel="0" collapsed="false">
      <c r="A177" s="2" t="s">
        <v>14</v>
      </c>
      <c r="B177" s="2" t="n">
        <v>12</v>
      </c>
      <c r="C177" s="0" t="n">
        <v>4560.14281</v>
      </c>
      <c r="D177" s="0" t="n">
        <v>0.36329</v>
      </c>
      <c r="E177" s="0" t="n">
        <v>124.70772</v>
      </c>
      <c r="F177" s="0" t="n">
        <v>29.78278</v>
      </c>
    </row>
    <row r="178" customFormat="false" ht="12" hidden="false" customHeight="false" outlineLevel="0" collapsed="false">
      <c r="A178" s="2" t="s">
        <v>15</v>
      </c>
      <c r="B178" s="2" t="n">
        <v>1</v>
      </c>
      <c r="C178" s="0" t="n">
        <v>4919.34476</v>
      </c>
      <c r="D178" s="0" t="n">
        <v>0.44987</v>
      </c>
      <c r="E178" s="0" t="n">
        <v>127.18946</v>
      </c>
      <c r="F178" s="0" t="n">
        <v>29.78278</v>
      </c>
    </row>
    <row r="179" customFormat="false" ht="12" hidden="false" customHeight="false" outlineLevel="0" collapsed="false">
      <c r="A179" s="2" t="s">
        <v>15</v>
      </c>
      <c r="B179" s="2" t="n">
        <v>2</v>
      </c>
      <c r="C179" s="0" t="n">
        <v>4780.65393</v>
      </c>
      <c r="D179" s="0" t="n">
        <v>0.37332</v>
      </c>
      <c r="E179" s="0" t="n">
        <v>118.83265</v>
      </c>
      <c r="F179" s="0" t="n">
        <v>29.78278</v>
      </c>
    </row>
    <row r="180" customFormat="false" ht="12" hidden="false" customHeight="false" outlineLevel="0" collapsed="false">
      <c r="A180" s="2" t="s">
        <v>15</v>
      </c>
      <c r="B180" s="2" t="n">
        <v>3</v>
      </c>
      <c r="C180" s="0" t="n">
        <v>4854.61633</v>
      </c>
      <c r="D180" s="0" t="n">
        <v>0.38453</v>
      </c>
      <c r="E180" s="0" t="n">
        <v>118.68081</v>
      </c>
      <c r="F180" s="0" t="n">
        <v>26.37778</v>
      </c>
    </row>
    <row r="181" customFormat="false" ht="12" hidden="false" customHeight="false" outlineLevel="0" collapsed="false">
      <c r="A181" s="2" t="s">
        <v>15</v>
      </c>
      <c r="B181" s="2" t="n">
        <v>4</v>
      </c>
      <c r="C181" s="0" t="n">
        <v>4769.13799</v>
      </c>
      <c r="D181" s="0" t="n">
        <v>0.37925</v>
      </c>
      <c r="E181" s="0" t="n">
        <v>119.06061</v>
      </c>
      <c r="F181" s="0" t="n">
        <v>29.78278</v>
      </c>
    </row>
    <row r="182" customFormat="false" ht="12" hidden="false" customHeight="false" outlineLevel="0" collapsed="false">
      <c r="A182" s="2" t="s">
        <v>15</v>
      </c>
      <c r="B182" s="2" t="n">
        <v>5</v>
      </c>
      <c r="C182" s="0" t="n">
        <v>4447.00502</v>
      </c>
      <c r="D182" s="0" t="n">
        <v>0.3101</v>
      </c>
      <c r="E182" s="0" t="n">
        <v>115.84507</v>
      </c>
      <c r="F182" s="0" t="n">
        <v>29.78278</v>
      </c>
    </row>
    <row r="183" customFormat="false" ht="12" hidden="false" customHeight="false" outlineLevel="0" collapsed="false">
      <c r="A183" s="2" t="s">
        <v>15</v>
      </c>
      <c r="B183" s="2" t="n">
        <v>6</v>
      </c>
      <c r="C183" s="0" t="n">
        <v>3349.15458</v>
      </c>
      <c r="D183" s="0" t="n">
        <v>0.39697</v>
      </c>
      <c r="E183" s="0" t="n">
        <v>85.66633</v>
      </c>
      <c r="F183" s="0" t="n">
        <v>29.78278</v>
      </c>
    </row>
    <row r="184" customFormat="false" ht="12" hidden="false" customHeight="false" outlineLevel="0" collapsed="false">
      <c r="A184" s="2" t="s">
        <v>15</v>
      </c>
      <c r="B184" s="2" t="n">
        <v>7</v>
      </c>
      <c r="C184" s="0" t="n">
        <v>4881.31709</v>
      </c>
      <c r="D184" s="0" t="n">
        <v>0.36751</v>
      </c>
      <c r="E184" s="0" t="n">
        <v>119.9732</v>
      </c>
      <c r="F184" s="0" t="n">
        <v>26.98556</v>
      </c>
    </row>
    <row r="185" customFormat="false" ht="12" hidden="false" customHeight="false" outlineLevel="0" collapsed="false">
      <c r="A185" s="2" t="s">
        <v>15</v>
      </c>
      <c r="B185" s="2" t="n">
        <v>8</v>
      </c>
      <c r="C185" s="0" t="n">
        <v>4731.46155</v>
      </c>
      <c r="D185" s="0" t="n">
        <v>0.44334</v>
      </c>
      <c r="E185" s="0" t="n">
        <v>117.94089</v>
      </c>
      <c r="F185" s="0" t="n">
        <v>26.98556</v>
      </c>
    </row>
    <row r="186" customFormat="false" ht="12" hidden="false" customHeight="false" outlineLevel="0" collapsed="false">
      <c r="A186" s="2" t="s">
        <v>15</v>
      </c>
      <c r="B186" s="2" t="n">
        <v>9</v>
      </c>
      <c r="C186" s="0" t="n">
        <v>4631.00134</v>
      </c>
      <c r="D186" s="0" t="n">
        <v>0.39238</v>
      </c>
      <c r="E186" s="0" t="n">
        <v>116.97655</v>
      </c>
      <c r="F186" s="0" t="n">
        <v>29.78278</v>
      </c>
    </row>
    <row r="187" customFormat="false" ht="12" hidden="false" customHeight="false" outlineLevel="0" collapsed="false">
      <c r="A187" s="2" t="s">
        <v>15</v>
      </c>
      <c r="B187" s="2" t="n">
        <v>10</v>
      </c>
      <c r="C187" s="0" t="n">
        <v>4595.62886</v>
      </c>
      <c r="D187" s="0" t="n">
        <v>0.4169</v>
      </c>
      <c r="E187" s="0" t="n">
        <v>116.04269</v>
      </c>
      <c r="F187" s="0" t="n">
        <v>26.98556</v>
      </c>
    </row>
    <row r="188" customFormat="false" ht="12" hidden="false" customHeight="false" outlineLevel="0" collapsed="false">
      <c r="A188" s="2" t="s">
        <v>15</v>
      </c>
      <c r="B188" s="2" t="n">
        <v>11</v>
      </c>
      <c r="C188" s="0" t="n">
        <v>4677.4808</v>
      </c>
      <c r="D188" s="0" t="n">
        <v>0.4013</v>
      </c>
      <c r="E188" s="0" t="n">
        <v>119.16163</v>
      </c>
      <c r="F188" s="0" t="n">
        <v>29.78278</v>
      </c>
    </row>
    <row r="189" customFormat="false" ht="12" hidden="false" customHeight="false" outlineLevel="0" collapsed="false">
      <c r="A189" s="2" t="s">
        <v>15</v>
      </c>
      <c r="B189" s="2" t="n">
        <v>12</v>
      </c>
      <c r="C189" s="0" t="n">
        <v>4579.34951</v>
      </c>
      <c r="D189" s="0" t="n">
        <v>0.3647</v>
      </c>
      <c r="E189" s="0" t="n">
        <v>125.31691</v>
      </c>
      <c r="F189" s="0" t="n">
        <v>29.78278</v>
      </c>
    </row>
    <row r="190" customFormat="false" ht="12" hidden="false" customHeight="false" outlineLevel="0" collapsed="false">
      <c r="A190" s="2" t="s">
        <v>16</v>
      </c>
      <c r="B190" s="2" t="n">
        <v>1</v>
      </c>
      <c r="C190" s="0" t="n">
        <v>4000.78355</v>
      </c>
      <c r="D190" s="0" t="n">
        <v>0.82926</v>
      </c>
      <c r="E190" s="0" t="n">
        <v>108.56368</v>
      </c>
      <c r="F190" s="0" t="n">
        <v>29.78278</v>
      </c>
    </row>
    <row r="191" customFormat="false" ht="12" hidden="false" customHeight="false" outlineLevel="0" collapsed="false">
      <c r="A191" s="2" t="s">
        <v>16</v>
      </c>
      <c r="B191" s="2" t="n">
        <v>2</v>
      </c>
      <c r="C191" s="0" t="n">
        <v>5201.2277</v>
      </c>
      <c r="D191" s="0" t="n">
        <v>0.52876</v>
      </c>
      <c r="E191" s="0" t="n">
        <v>132.47546</v>
      </c>
      <c r="F191" s="0" t="n">
        <v>26.98556</v>
      </c>
    </row>
    <row r="192" customFormat="false" ht="12" hidden="false" customHeight="false" outlineLevel="0" collapsed="false">
      <c r="A192" s="2" t="s">
        <v>16</v>
      </c>
      <c r="B192" s="2" t="n">
        <v>3</v>
      </c>
      <c r="C192" s="0" t="n">
        <v>4484.90284</v>
      </c>
      <c r="D192" s="0" t="n">
        <v>0.48715</v>
      </c>
      <c r="E192" s="0" t="n">
        <v>120.23963</v>
      </c>
      <c r="F192" s="0" t="n">
        <v>29.78278</v>
      </c>
    </row>
    <row r="193" customFormat="false" ht="12" hidden="false" customHeight="false" outlineLevel="0" collapsed="false">
      <c r="A193" s="2" t="s">
        <v>16</v>
      </c>
      <c r="B193" s="2" t="n">
        <v>4</v>
      </c>
      <c r="C193" s="0" t="n">
        <v>4770.7893</v>
      </c>
      <c r="D193" s="0" t="n">
        <v>0.4835</v>
      </c>
      <c r="E193" s="0" t="n">
        <v>124.87192</v>
      </c>
      <c r="F193" s="0" t="n">
        <v>29.78278</v>
      </c>
    </row>
    <row r="194" customFormat="false" ht="12" hidden="false" customHeight="false" outlineLevel="0" collapsed="false">
      <c r="A194" s="2" t="s">
        <v>16</v>
      </c>
      <c r="B194" s="2" t="n">
        <v>5</v>
      </c>
      <c r="C194" s="0" t="n">
        <v>4575.50804</v>
      </c>
      <c r="D194" s="0" t="n">
        <v>0.41084</v>
      </c>
      <c r="E194" s="0" t="n">
        <v>121.11688</v>
      </c>
      <c r="F194" s="0" t="n">
        <v>29.78278</v>
      </c>
    </row>
    <row r="195" customFormat="false" ht="12" hidden="false" customHeight="false" outlineLevel="0" collapsed="false">
      <c r="A195" s="2" t="s">
        <v>16</v>
      </c>
      <c r="B195" s="2" t="n">
        <v>6</v>
      </c>
      <c r="C195" s="0" t="n">
        <v>4405.88611</v>
      </c>
      <c r="D195" s="0" t="n">
        <v>0.60061</v>
      </c>
      <c r="E195" s="0" t="n">
        <v>119.80244</v>
      </c>
      <c r="F195" s="0" t="n">
        <v>29.78278</v>
      </c>
    </row>
    <row r="196" customFormat="false" ht="12" hidden="false" customHeight="false" outlineLevel="0" collapsed="false">
      <c r="A196" s="2" t="s">
        <v>16</v>
      </c>
      <c r="B196" s="2" t="n">
        <v>7</v>
      </c>
      <c r="C196" s="0" t="n">
        <v>4762.87607</v>
      </c>
      <c r="D196" s="0" t="n">
        <v>0.38219</v>
      </c>
      <c r="E196" s="0" t="n">
        <v>124.66141</v>
      </c>
      <c r="F196" s="0" t="n">
        <v>29.78278</v>
      </c>
    </row>
    <row r="197" customFormat="false" ht="12" hidden="false" customHeight="false" outlineLevel="0" collapsed="false">
      <c r="A197" s="2" t="s">
        <v>16</v>
      </c>
      <c r="B197" s="2" t="n">
        <v>8</v>
      </c>
      <c r="C197" s="0" t="n">
        <v>4650.79112</v>
      </c>
      <c r="D197" s="0" t="n">
        <v>0.50523</v>
      </c>
      <c r="E197" s="0" t="n">
        <v>123.29125</v>
      </c>
      <c r="F197" s="0" t="n">
        <v>29.78278</v>
      </c>
    </row>
    <row r="198" customFormat="false" ht="12" hidden="false" customHeight="false" outlineLevel="0" collapsed="false">
      <c r="A198" s="2" t="s">
        <v>16</v>
      </c>
      <c r="B198" s="2" t="n">
        <v>9</v>
      </c>
      <c r="C198" s="0" t="n">
        <v>4376.83126</v>
      </c>
      <c r="D198" s="0" t="n">
        <v>0.56025</v>
      </c>
      <c r="E198" s="0" t="n">
        <v>118.68336</v>
      </c>
      <c r="F198" s="0" t="n">
        <v>29.78278</v>
      </c>
    </row>
    <row r="199" customFormat="false" ht="12" hidden="false" customHeight="false" outlineLevel="0" collapsed="false">
      <c r="A199" s="2" t="s">
        <v>16</v>
      </c>
      <c r="B199" s="2" t="n">
        <v>10</v>
      </c>
      <c r="C199" s="0" t="n">
        <v>4305.92059</v>
      </c>
      <c r="D199" s="0" t="n">
        <v>0.49384</v>
      </c>
      <c r="E199" s="0" t="n">
        <v>120.06061</v>
      </c>
      <c r="F199" s="0" t="n">
        <v>29.78278</v>
      </c>
    </row>
    <row r="200" customFormat="false" ht="12" hidden="false" customHeight="false" outlineLevel="0" collapsed="false">
      <c r="A200" s="2" t="s">
        <v>16</v>
      </c>
      <c r="B200" s="2" t="n">
        <v>11</v>
      </c>
      <c r="C200" s="0" t="n">
        <v>4508.53106</v>
      </c>
      <c r="D200" s="0" t="n">
        <v>0.48984</v>
      </c>
      <c r="E200" s="0" t="n">
        <v>123.11544</v>
      </c>
      <c r="F200" s="0" t="n">
        <v>29.78278</v>
      </c>
    </row>
    <row r="201" customFormat="false" ht="12" hidden="false" customHeight="false" outlineLevel="0" collapsed="false">
      <c r="A201" s="2" t="s">
        <v>16</v>
      </c>
      <c r="B201" s="2" t="n">
        <v>12</v>
      </c>
      <c r="C201" s="0" t="n">
        <v>3985.07195</v>
      </c>
      <c r="D201" s="0" t="n">
        <v>0.71143</v>
      </c>
      <c r="E201" s="0" t="n">
        <v>102.03248</v>
      </c>
      <c r="F201" s="0" t="n">
        <v>29.782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1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C106" activeCellId="0" sqref="C106:F20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</row>
    <row r="3" customFormat="false" ht="12" hidden="false" customHeight="false" outlineLevel="0" collapsed="false">
      <c r="A3" s="2" t="s">
        <v>1</v>
      </c>
      <c r="B3" s="2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/>
      <c r="I3" s="1" t="s">
        <v>3</v>
      </c>
      <c r="J3" s="1" t="s">
        <v>4</v>
      </c>
      <c r="K3" s="1" t="s">
        <v>5</v>
      </c>
      <c r="L3" s="1" t="s">
        <v>6</v>
      </c>
    </row>
    <row r="4" customFormat="false" ht="12" hidden="false" customHeight="false" outlineLevel="0" collapsed="false">
      <c r="A4" s="2" t="s">
        <v>7</v>
      </c>
      <c r="B4" s="2" t="n">
        <v>1</v>
      </c>
      <c r="C4" s="0" t="n">
        <v>3454003.482</v>
      </c>
      <c r="D4" s="0" t="n">
        <v>0.531</v>
      </c>
      <c r="E4" s="0" t="n">
        <v>81607.608</v>
      </c>
      <c r="F4" s="0" t="n">
        <v>26.966</v>
      </c>
      <c r="H4" s="1" t="s">
        <v>8</v>
      </c>
      <c r="I4" s="3" t="n">
        <f aca="false">MEDIAN(C4:C99)</f>
        <v>3246067.549</v>
      </c>
      <c r="J4" s="0" t="n">
        <f aca="false">MEDIAN(D4:D99)</f>
        <v>0.365</v>
      </c>
      <c r="K4" s="0" t="n">
        <f aca="false">MEDIAN(E4:E99)</f>
        <v>79674.0135</v>
      </c>
      <c r="L4" s="0" t="n">
        <f aca="false">MEDIAN(F4:F99)</f>
        <v>27.321</v>
      </c>
    </row>
    <row r="5" customFormat="false" ht="12" hidden="false" customHeight="false" outlineLevel="0" collapsed="false">
      <c r="A5" s="2" t="s">
        <v>7</v>
      </c>
      <c r="B5" s="2" t="n">
        <v>2</v>
      </c>
      <c r="C5" s="0" t="n">
        <v>3724019.98</v>
      </c>
      <c r="D5" s="0" t="n">
        <v>0.362</v>
      </c>
      <c r="E5" s="0" t="n">
        <v>91987.086</v>
      </c>
      <c r="F5" s="0" t="n">
        <v>27.889</v>
      </c>
      <c r="H5" s="1" t="s">
        <v>9</v>
      </c>
      <c r="I5" s="0" t="n">
        <f aca="false">STDEV(C4:C99)/I4*100</f>
        <v>9.53147364506622</v>
      </c>
      <c r="J5" s="0" t="n">
        <f aca="false">STDEV(D4:D99)/J4*100</f>
        <v>9.13312962876909</v>
      </c>
      <c r="K5" s="0" t="n">
        <f aca="false">STDEV(E4:E99)/K4*100</f>
        <v>10.1030551076749</v>
      </c>
      <c r="L5" s="0" t="n">
        <f aca="false">STDEV(F4:F99)/L4*100</f>
        <v>2.00501833820441</v>
      </c>
    </row>
    <row r="6" customFormat="false" ht="12" hidden="false" customHeight="false" outlineLevel="0" collapsed="false">
      <c r="A6" s="2" t="s">
        <v>7</v>
      </c>
      <c r="B6" s="2" t="n">
        <v>3</v>
      </c>
      <c r="C6" s="0" t="n">
        <v>3227545.404</v>
      </c>
      <c r="D6" s="0" t="n">
        <v>0.401</v>
      </c>
      <c r="E6" s="0" t="n">
        <v>82211.539</v>
      </c>
      <c r="F6" s="0" t="n">
        <v>28.031</v>
      </c>
    </row>
    <row r="7" customFormat="false" ht="12" hidden="false" customHeight="false" outlineLevel="0" collapsed="false">
      <c r="A7" s="2" t="s">
        <v>7</v>
      </c>
      <c r="B7" s="2" t="n">
        <v>4</v>
      </c>
      <c r="C7" s="0" t="n">
        <v>3295255.569</v>
      </c>
      <c r="D7" s="0" t="n">
        <v>0.445</v>
      </c>
      <c r="E7" s="0" t="n">
        <v>81293.454</v>
      </c>
      <c r="F7" s="0" t="n">
        <v>27.676</v>
      </c>
    </row>
    <row r="8" customFormat="false" ht="12" hidden="false" customHeight="false" outlineLevel="0" collapsed="false">
      <c r="A8" s="2" t="s">
        <v>7</v>
      </c>
      <c r="B8" s="2" t="n">
        <v>5</v>
      </c>
      <c r="C8" s="0" t="n">
        <v>3329175.471</v>
      </c>
      <c r="D8" s="0" t="n">
        <v>0.4</v>
      </c>
      <c r="E8" s="0" t="n">
        <v>83006.408</v>
      </c>
      <c r="F8" s="0" t="n">
        <v>27.747</v>
      </c>
    </row>
    <row r="9" customFormat="false" ht="12" hidden="false" customHeight="false" outlineLevel="0" collapsed="false">
      <c r="A9" s="2" t="s">
        <v>7</v>
      </c>
      <c r="B9" s="2" t="n">
        <v>6</v>
      </c>
      <c r="C9" s="0" t="n">
        <v>3166253.34</v>
      </c>
      <c r="D9" s="0" t="n">
        <v>0.363</v>
      </c>
      <c r="E9" s="0" t="n">
        <v>78014.747</v>
      </c>
      <c r="F9" s="0" t="n">
        <v>27.747</v>
      </c>
    </row>
    <row r="10" customFormat="false" ht="12" hidden="false" customHeight="false" outlineLevel="0" collapsed="false">
      <c r="A10" s="2" t="s">
        <v>7</v>
      </c>
      <c r="B10" s="2" t="n">
        <v>7</v>
      </c>
      <c r="C10" s="0" t="n">
        <v>3218901.831</v>
      </c>
      <c r="D10" s="0" t="n">
        <v>0.498</v>
      </c>
      <c r="E10" s="0" t="n">
        <v>80498.197</v>
      </c>
      <c r="F10" s="0" t="n">
        <v>27.605</v>
      </c>
    </row>
    <row r="11" customFormat="false" ht="12" hidden="false" customHeight="false" outlineLevel="0" collapsed="false">
      <c r="A11" s="2" t="s">
        <v>7</v>
      </c>
      <c r="B11" s="2" t="n">
        <v>8</v>
      </c>
      <c r="C11" s="0" t="n">
        <v>2984128.999</v>
      </c>
      <c r="D11" s="0" t="n">
        <v>0.427</v>
      </c>
      <c r="E11" s="0" t="n">
        <v>74591.93</v>
      </c>
      <c r="F11" s="0" t="n">
        <v>27.747</v>
      </c>
    </row>
    <row r="12" customFormat="false" ht="12" hidden="false" customHeight="false" outlineLevel="0" collapsed="false">
      <c r="A12" s="2" t="s">
        <v>7</v>
      </c>
      <c r="B12" s="2" t="n">
        <v>9</v>
      </c>
      <c r="C12" s="0" t="n">
        <v>2950110.622</v>
      </c>
      <c r="D12" s="0" t="n">
        <v>0.38</v>
      </c>
      <c r="E12" s="0" t="n">
        <v>74395.267</v>
      </c>
      <c r="F12" s="0" t="n">
        <v>27.96</v>
      </c>
    </row>
    <row r="13" customFormat="false" ht="12" hidden="false" customHeight="false" outlineLevel="0" collapsed="false">
      <c r="A13" s="2" t="s">
        <v>7</v>
      </c>
      <c r="B13" s="2" t="n">
        <v>10</v>
      </c>
      <c r="C13" s="0" t="n">
        <v>3037221.902</v>
      </c>
      <c r="D13" s="0" t="n">
        <v>0.443</v>
      </c>
      <c r="E13" s="0" t="n">
        <v>75406.261</v>
      </c>
      <c r="F13" s="0" t="n">
        <v>27.605</v>
      </c>
    </row>
    <row r="14" customFormat="false" ht="12" hidden="false" customHeight="false" outlineLevel="0" collapsed="false">
      <c r="A14" s="2" t="s">
        <v>7</v>
      </c>
      <c r="B14" s="2" t="n">
        <v>11</v>
      </c>
      <c r="C14" s="0" t="n">
        <v>2886992.788</v>
      </c>
      <c r="D14" s="0" t="n">
        <v>0.313</v>
      </c>
      <c r="E14" s="0" t="n">
        <v>74520.663</v>
      </c>
      <c r="F14" s="0" t="n">
        <v>28.173</v>
      </c>
    </row>
    <row r="15" customFormat="false" ht="12" hidden="false" customHeight="false" outlineLevel="0" collapsed="false">
      <c r="A15" s="2" t="s">
        <v>7</v>
      </c>
      <c r="B15" s="2" t="n">
        <v>12</v>
      </c>
      <c r="C15" s="0" t="n">
        <v>3105701.725</v>
      </c>
      <c r="D15" s="0" t="n">
        <v>0.339</v>
      </c>
      <c r="E15" s="0" t="n">
        <v>84626.936</v>
      </c>
      <c r="F15" s="0" t="n">
        <v>29.308</v>
      </c>
    </row>
    <row r="16" customFormat="false" ht="12" hidden="false" customHeight="false" outlineLevel="0" collapsed="false">
      <c r="A16" s="2" t="s">
        <v>10</v>
      </c>
      <c r="B16" s="2" t="n">
        <v>1</v>
      </c>
      <c r="C16" s="0" t="n">
        <v>4090799.189</v>
      </c>
      <c r="D16" s="0" t="n">
        <v>0.377</v>
      </c>
      <c r="E16" s="0" t="n">
        <v>105442.209</v>
      </c>
      <c r="F16" s="0" t="n">
        <v>28.315</v>
      </c>
    </row>
    <row r="17" customFormat="false" ht="12" hidden="false" customHeight="false" outlineLevel="0" collapsed="false">
      <c r="A17" s="2" t="s">
        <v>10</v>
      </c>
      <c r="B17" s="2" t="n">
        <v>2</v>
      </c>
      <c r="C17" s="0" t="n">
        <v>3526261.086</v>
      </c>
      <c r="D17" s="0" t="n">
        <v>0.349</v>
      </c>
      <c r="E17" s="0" t="n">
        <v>85396.135</v>
      </c>
      <c r="F17" s="0" t="n">
        <v>27.321</v>
      </c>
    </row>
    <row r="18" customFormat="false" ht="12" hidden="false" customHeight="false" outlineLevel="0" collapsed="false">
      <c r="A18" s="2" t="s">
        <v>10</v>
      </c>
      <c r="B18" s="2" t="n">
        <v>3</v>
      </c>
      <c r="C18" s="0" t="n">
        <v>3696736.85</v>
      </c>
      <c r="D18" s="0" t="n">
        <v>0.379</v>
      </c>
      <c r="E18" s="0" t="n">
        <v>87815.534</v>
      </c>
      <c r="F18" s="0" t="n">
        <v>26.966</v>
      </c>
    </row>
    <row r="19" customFormat="false" ht="12" hidden="false" customHeight="false" outlineLevel="0" collapsed="false">
      <c r="A19" s="2" t="s">
        <v>10</v>
      </c>
      <c r="B19" s="2" t="n">
        <v>4</v>
      </c>
      <c r="C19" s="0" t="n">
        <v>3329278.649</v>
      </c>
      <c r="D19" s="0" t="n">
        <v>0.363</v>
      </c>
      <c r="E19" s="0" t="n">
        <v>78921.157</v>
      </c>
      <c r="F19" s="0" t="n">
        <v>26.895</v>
      </c>
    </row>
    <row r="20" customFormat="false" ht="12" hidden="false" customHeight="false" outlineLevel="0" collapsed="false">
      <c r="A20" s="2" t="s">
        <v>10</v>
      </c>
      <c r="B20" s="2" t="n">
        <v>5</v>
      </c>
      <c r="C20" s="0" t="n">
        <v>3187342.855</v>
      </c>
      <c r="D20" s="0" t="n">
        <v>0.362</v>
      </c>
      <c r="E20" s="0" t="n">
        <v>77034.591</v>
      </c>
      <c r="F20" s="0" t="n">
        <v>27.321</v>
      </c>
    </row>
    <row r="21" customFormat="false" ht="12" hidden="false" customHeight="false" outlineLevel="0" collapsed="false">
      <c r="A21" s="2" t="s">
        <v>10</v>
      </c>
      <c r="B21" s="2" t="n">
        <v>6</v>
      </c>
      <c r="C21" s="0" t="n">
        <v>3352637.224</v>
      </c>
      <c r="D21" s="0" t="n">
        <v>0.355</v>
      </c>
      <c r="E21" s="0" t="n">
        <v>81661.696</v>
      </c>
      <c r="F21" s="0" t="n">
        <v>27.534</v>
      </c>
    </row>
    <row r="22" customFormat="false" ht="12" hidden="false" customHeight="false" outlineLevel="0" collapsed="false">
      <c r="A22" s="2" t="s">
        <v>10</v>
      </c>
      <c r="B22" s="2" t="n">
        <v>7</v>
      </c>
      <c r="C22" s="0" t="n">
        <v>3325992.684</v>
      </c>
      <c r="D22" s="0" t="n">
        <v>0.347</v>
      </c>
      <c r="E22" s="0" t="n">
        <v>80746.617</v>
      </c>
      <c r="F22" s="0" t="n">
        <v>27.25</v>
      </c>
    </row>
    <row r="23" customFormat="false" ht="12" hidden="false" customHeight="false" outlineLevel="0" collapsed="false">
      <c r="A23" s="2" t="s">
        <v>10</v>
      </c>
      <c r="B23" s="2" t="n">
        <v>8</v>
      </c>
      <c r="C23" s="0" t="n">
        <v>3280091.146</v>
      </c>
      <c r="D23" s="0" t="n">
        <v>0.361</v>
      </c>
      <c r="E23" s="0" t="n">
        <v>80035.255</v>
      </c>
      <c r="F23" s="0" t="n">
        <v>27.392</v>
      </c>
    </row>
    <row r="24" customFormat="false" ht="12" hidden="false" customHeight="false" outlineLevel="0" collapsed="false">
      <c r="A24" s="2" t="s">
        <v>10</v>
      </c>
      <c r="B24" s="2" t="n">
        <v>9</v>
      </c>
      <c r="C24" s="0" t="n">
        <v>3190801.312</v>
      </c>
      <c r="D24" s="0" t="n">
        <v>0.35</v>
      </c>
      <c r="E24" s="0" t="n">
        <v>77610.342</v>
      </c>
      <c r="F24" s="0" t="n">
        <v>27.463</v>
      </c>
    </row>
    <row r="25" customFormat="false" ht="12" hidden="false" customHeight="false" outlineLevel="0" collapsed="false">
      <c r="A25" s="2" t="s">
        <v>10</v>
      </c>
      <c r="B25" s="2" t="n">
        <v>10</v>
      </c>
      <c r="C25" s="0" t="n">
        <v>3148952.993</v>
      </c>
      <c r="D25" s="0" t="n">
        <v>0.361</v>
      </c>
      <c r="E25" s="0" t="n">
        <v>76142.011</v>
      </c>
      <c r="F25" s="0" t="n">
        <v>27.321</v>
      </c>
    </row>
    <row r="26" customFormat="false" ht="12" hidden="false" customHeight="false" outlineLevel="0" collapsed="false">
      <c r="A26" s="2" t="s">
        <v>10</v>
      </c>
      <c r="B26" s="2" t="n">
        <v>11</v>
      </c>
      <c r="C26" s="0" t="n">
        <v>3022822.823</v>
      </c>
      <c r="D26" s="0" t="n">
        <v>0.358</v>
      </c>
      <c r="E26" s="0" t="n">
        <v>72520.657</v>
      </c>
      <c r="F26" s="0" t="n">
        <v>27.037</v>
      </c>
    </row>
    <row r="27" customFormat="false" ht="12" hidden="false" customHeight="false" outlineLevel="0" collapsed="false">
      <c r="A27" s="2" t="s">
        <v>10</v>
      </c>
      <c r="B27" s="2" t="n">
        <v>12</v>
      </c>
      <c r="C27" s="0" t="n">
        <v>3021803.032</v>
      </c>
      <c r="D27" s="0" t="n">
        <v>0.333</v>
      </c>
      <c r="E27" s="0" t="n">
        <v>76828.587</v>
      </c>
      <c r="F27" s="0" t="n">
        <v>28.244</v>
      </c>
    </row>
    <row r="28" customFormat="false" ht="12" hidden="false" customHeight="false" outlineLevel="0" collapsed="false">
      <c r="A28" s="2" t="s">
        <v>11</v>
      </c>
      <c r="B28" s="2" t="n">
        <v>1</v>
      </c>
      <c r="C28" s="0" t="n">
        <v>3824093.821</v>
      </c>
      <c r="D28" s="0" t="n">
        <v>0.377</v>
      </c>
      <c r="E28" s="0" t="n">
        <v>95234.955</v>
      </c>
      <c r="F28" s="0" t="n">
        <v>27.818</v>
      </c>
    </row>
    <row r="29" customFormat="false" ht="12" hidden="false" customHeight="false" outlineLevel="0" collapsed="false">
      <c r="A29" s="2" t="s">
        <v>11</v>
      </c>
      <c r="B29" s="2" t="n">
        <v>2</v>
      </c>
      <c r="C29" s="0" t="n">
        <v>3573147.457</v>
      </c>
      <c r="D29" s="0" t="n">
        <v>0.36</v>
      </c>
      <c r="E29" s="0" t="n">
        <v>85069.763</v>
      </c>
      <c r="F29" s="0" t="n">
        <v>26.966</v>
      </c>
    </row>
    <row r="30" customFormat="false" ht="12" hidden="false" customHeight="false" outlineLevel="0" collapsed="false">
      <c r="A30" s="2" t="s">
        <v>11</v>
      </c>
      <c r="B30" s="2" t="n">
        <v>3</v>
      </c>
      <c r="C30" s="0" t="n">
        <v>3768284.901</v>
      </c>
      <c r="D30" s="0" t="n">
        <v>0.374</v>
      </c>
      <c r="E30" s="0" t="n">
        <v>89158.459</v>
      </c>
      <c r="F30" s="0" t="n">
        <v>26.824</v>
      </c>
    </row>
    <row r="31" customFormat="false" ht="12" hidden="false" customHeight="false" outlineLevel="0" collapsed="false">
      <c r="A31" s="2" t="s">
        <v>11</v>
      </c>
      <c r="B31" s="2" t="n">
        <v>4</v>
      </c>
      <c r="C31" s="0" t="n">
        <v>3385614.688</v>
      </c>
      <c r="D31" s="0" t="n">
        <v>0.36</v>
      </c>
      <c r="E31" s="0" t="n">
        <v>81035.958</v>
      </c>
      <c r="F31" s="0" t="n">
        <v>26.966</v>
      </c>
    </row>
    <row r="32" customFormat="false" ht="12" hidden="false" customHeight="false" outlineLevel="0" collapsed="false">
      <c r="A32" s="2" t="s">
        <v>11</v>
      </c>
      <c r="B32" s="2" t="n">
        <v>5</v>
      </c>
      <c r="C32" s="0" t="n">
        <v>3223793.703</v>
      </c>
      <c r="D32" s="0" t="n">
        <v>0.351</v>
      </c>
      <c r="E32" s="0" t="n">
        <v>76674.732</v>
      </c>
      <c r="F32" s="0" t="n">
        <v>27.037</v>
      </c>
    </row>
    <row r="33" customFormat="false" ht="12" hidden="false" customHeight="false" outlineLevel="0" collapsed="false">
      <c r="A33" s="2" t="s">
        <v>11</v>
      </c>
      <c r="B33" s="2" t="n">
        <v>6</v>
      </c>
      <c r="C33" s="0" t="n">
        <v>3410152.098</v>
      </c>
      <c r="D33" s="0" t="n">
        <v>0.369</v>
      </c>
      <c r="E33" s="0" t="n">
        <v>82156.04</v>
      </c>
      <c r="F33" s="0" t="n">
        <v>27.321</v>
      </c>
    </row>
    <row r="34" customFormat="false" ht="12" hidden="false" customHeight="false" outlineLevel="0" collapsed="false">
      <c r="A34" s="2" t="s">
        <v>11</v>
      </c>
      <c r="B34" s="2" t="n">
        <v>7</v>
      </c>
      <c r="C34" s="0" t="n">
        <v>3264589.694</v>
      </c>
      <c r="D34" s="0" t="n">
        <v>0.366</v>
      </c>
      <c r="E34" s="0" t="n">
        <v>79169.858</v>
      </c>
      <c r="F34" s="0" t="n">
        <v>27.392</v>
      </c>
    </row>
    <row r="35" customFormat="false" ht="12" hidden="false" customHeight="false" outlineLevel="0" collapsed="false">
      <c r="A35" s="2" t="s">
        <v>11</v>
      </c>
      <c r="B35" s="2" t="n">
        <v>8</v>
      </c>
      <c r="C35" s="0" t="n">
        <v>3201945.147</v>
      </c>
      <c r="D35" s="0" t="n">
        <v>0.367</v>
      </c>
      <c r="E35" s="0" t="n">
        <v>77094.662</v>
      </c>
      <c r="F35" s="0" t="n">
        <v>27.037</v>
      </c>
    </row>
    <row r="36" customFormat="false" ht="12" hidden="false" customHeight="false" outlineLevel="0" collapsed="false">
      <c r="A36" s="2" t="s">
        <v>11</v>
      </c>
      <c r="B36" s="2" t="n">
        <v>9</v>
      </c>
      <c r="C36" s="0" t="n">
        <v>3102776.872</v>
      </c>
      <c r="D36" s="0" t="n">
        <v>0.379</v>
      </c>
      <c r="E36" s="0" t="n">
        <v>73602.028</v>
      </c>
      <c r="F36" s="0" t="n">
        <v>26.895</v>
      </c>
    </row>
    <row r="37" customFormat="false" ht="12" hidden="false" customHeight="false" outlineLevel="0" collapsed="false">
      <c r="A37" s="2" t="s">
        <v>11</v>
      </c>
      <c r="B37" s="2" t="n">
        <v>10</v>
      </c>
      <c r="C37" s="0" t="n">
        <v>3081954.59</v>
      </c>
      <c r="D37" s="0" t="n">
        <v>0.344</v>
      </c>
      <c r="E37" s="0" t="n">
        <v>73425.297</v>
      </c>
      <c r="F37" s="0" t="n">
        <v>26.966</v>
      </c>
    </row>
    <row r="38" customFormat="false" ht="12" hidden="false" customHeight="false" outlineLevel="0" collapsed="false">
      <c r="A38" s="2" t="s">
        <v>11</v>
      </c>
      <c r="B38" s="2" t="n">
        <v>11</v>
      </c>
      <c r="C38" s="0" t="n">
        <v>2980341.433</v>
      </c>
      <c r="D38" s="0" t="n">
        <v>0.368</v>
      </c>
      <c r="E38" s="0" t="n">
        <v>72161.874</v>
      </c>
      <c r="F38" s="0" t="n">
        <v>27.179</v>
      </c>
    </row>
    <row r="39" customFormat="false" ht="12" hidden="false" customHeight="false" outlineLevel="0" collapsed="false">
      <c r="A39" s="2" t="s">
        <v>11</v>
      </c>
      <c r="B39" s="2" t="n">
        <v>12</v>
      </c>
      <c r="C39" s="0" t="n">
        <v>3203153.587</v>
      </c>
      <c r="D39" s="0" t="n">
        <v>0.4</v>
      </c>
      <c r="E39" s="0" t="n">
        <v>83921.288</v>
      </c>
      <c r="F39" s="0" t="n">
        <v>28.598</v>
      </c>
    </row>
    <row r="40" customFormat="false" ht="12" hidden="false" customHeight="false" outlineLevel="0" collapsed="false">
      <c r="A40" s="2" t="s">
        <v>12</v>
      </c>
      <c r="B40" s="2" t="n">
        <v>1</v>
      </c>
      <c r="C40" s="0" t="n">
        <v>3990388.568</v>
      </c>
      <c r="D40" s="0" t="n">
        <v>0.371</v>
      </c>
      <c r="E40" s="0" t="n">
        <v>100621.827</v>
      </c>
      <c r="F40" s="0" t="n">
        <v>28.031</v>
      </c>
    </row>
    <row r="41" customFormat="false" ht="12" hidden="false" customHeight="false" outlineLevel="0" collapsed="false">
      <c r="A41" s="2" t="s">
        <v>12</v>
      </c>
      <c r="B41" s="2" t="n">
        <v>2</v>
      </c>
      <c r="C41" s="0" t="n">
        <v>3564084.251</v>
      </c>
      <c r="D41" s="0" t="n">
        <v>0.358</v>
      </c>
      <c r="E41" s="0" t="n">
        <v>84701.111</v>
      </c>
      <c r="F41" s="0" t="n">
        <v>26.895</v>
      </c>
    </row>
    <row r="42" customFormat="false" ht="12" hidden="false" customHeight="false" outlineLevel="0" collapsed="false">
      <c r="A42" s="2" t="s">
        <v>12</v>
      </c>
      <c r="B42" s="2" t="n">
        <v>3</v>
      </c>
      <c r="C42" s="0" t="n">
        <v>3378408.641</v>
      </c>
      <c r="D42" s="0" t="n">
        <v>0.372</v>
      </c>
      <c r="E42" s="0" t="n">
        <v>81671.3</v>
      </c>
      <c r="F42" s="0" t="n">
        <v>27.534</v>
      </c>
    </row>
    <row r="43" customFormat="false" ht="12" hidden="false" customHeight="false" outlineLevel="0" collapsed="false">
      <c r="A43" s="2" t="s">
        <v>12</v>
      </c>
      <c r="B43" s="2" t="n">
        <v>4</v>
      </c>
      <c r="C43" s="0" t="n">
        <v>3269031.818</v>
      </c>
      <c r="D43" s="0" t="n">
        <v>0.36</v>
      </c>
      <c r="E43" s="0" t="n">
        <v>77843.222</v>
      </c>
      <c r="F43" s="0" t="n">
        <v>26.966</v>
      </c>
    </row>
    <row r="44" customFormat="false" ht="12" hidden="false" customHeight="false" outlineLevel="0" collapsed="false">
      <c r="A44" s="2" t="s">
        <v>12</v>
      </c>
      <c r="B44" s="2" t="n">
        <v>5</v>
      </c>
      <c r="C44" s="0" t="n">
        <v>3431288.33</v>
      </c>
      <c r="D44" s="0" t="n">
        <v>0.357</v>
      </c>
      <c r="E44" s="0" t="n">
        <v>81967.157</v>
      </c>
      <c r="F44" s="0" t="n">
        <v>27.25</v>
      </c>
    </row>
    <row r="45" customFormat="false" ht="12" hidden="false" customHeight="false" outlineLevel="0" collapsed="false">
      <c r="A45" s="2" t="s">
        <v>12</v>
      </c>
      <c r="B45" s="2" t="n">
        <v>6</v>
      </c>
      <c r="C45" s="0" t="n">
        <v>3358789.236</v>
      </c>
      <c r="D45" s="0" t="n">
        <v>0.364</v>
      </c>
      <c r="E45" s="0" t="n">
        <v>81145.059</v>
      </c>
      <c r="F45" s="0" t="n">
        <v>27.321</v>
      </c>
    </row>
    <row r="46" customFormat="false" ht="12" hidden="false" customHeight="false" outlineLevel="0" collapsed="false">
      <c r="A46" s="2" t="s">
        <v>12</v>
      </c>
      <c r="B46" s="2" t="n">
        <v>7</v>
      </c>
      <c r="C46" s="0" t="n">
        <v>3198297.409</v>
      </c>
      <c r="D46" s="0" t="n">
        <v>0.366</v>
      </c>
      <c r="E46" s="0" t="n">
        <v>77142.777</v>
      </c>
      <c r="F46" s="0" t="n">
        <v>27.392</v>
      </c>
    </row>
    <row r="47" customFormat="false" ht="12" hidden="false" customHeight="false" outlineLevel="0" collapsed="false">
      <c r="A47" s="2" t="s">
        <v>12</v>
      </c>
      <c r="B47" s="2" t="n">
        <v>8</v>
      </c>
      <c r="C47" s="0" t="n">
        <v>3107659.21</v>
      </c>
      <c r="D47" s="0" t="n">
        <v>0.367</v>
      </c>
      <c r="E47" s="0" t="n">
        <v>73817.192</v>
      </c>
      <c r="F47" s="0" t="n">
        <v>26.966</v>
      </c>
    </row>
    <row r="48" customFormat="false" ht="12" hidden="false" customHeight="false" outlineLevel="0" collapsed="false">
      <c r="A48" s="2" t="s">
        <v>12</v>
      </c>
      <c r="B48" s="2" t="n">
        <v>9</v>
      </c>
      <c r="C48" s="0" t="n">
        <v>3126862.113</v>
      </c>
      <c r="D48" s="0" t="n">
        <v>0.368</v>
      </c>
      <c r="E48" s="0" t="n">
        <v>75988.352</v>
      </c>
      <c r="F48" s="0" t="n">
        <v>27.108</v>
      </c>
    </row>
    <row r="49" customFormat="false" ht="12" hidden="false" customHeight="false" outlineLevel="0" collapsed="false">
      <c r="A49" s="2" t="s">
        <v>12</v>
      </c>
      <c r="B49" s="2" t="n">
        <v>10</v>
      </c>
      <c r="C49" s="0" t="n">
        <v>2610794.543</v>
      </c>
      <c r="D49" s="0" t="n">
        <v>0.347</v>
      </c>
      <c r="E49" s="0" t="n">
        <v>62436.859</v>
      </c>
      <c r="F49" s="0" t="n">
        <v>26.966</v>
      </c>
    </row>
    <row r="50" customFormat="false" ht="12" hidden="false" customHeight="false" outlineLevel="0" collapsed="false">
      <c r="A50" s="2" t="s">
        <v>12</v>
      </c>
      <c r="B50" s="2" t="n">
        <v>11</v>
      </c>
      <c r="C50" s="0" t="n">
        <v>3029042.644</v>
      </c>
      <c r="D50" s="0" t="n">
        <v>0.344</v>
      </c>
      <c r="E50" s="0" t="n">
        <v>74851.831</v>
      </c>
      <c r="F50" s="0" t="n">
        <v>27.605</v>
      </c>
    </row>
    <row r="51" customFormat="false" ht="12" hidden="false" customHeight="false" outlineLevel="0" collapsed="false">
      <c r="A51" s="2" t="s">
        <v>12</v>
      </c>
      <c r="B51" s="2" t="n">
        <v>12</v>
      </c>
      <c r="C51" s="0" t="n">
        <v>2893597.389</v>
      </c>
      <c r="D51" s="0" t="n">
        <v>0.364</v>
      </c>
      <c r="E51" s="0" t="n">
        <v>75084.343</v>
      </c>
      <c r="F51" s="0" t="n">
        <v>28.244</v>
      </c>
    </row>
    <row r="52" customFormat="false" ht="12" hidden="false" customHeight="false" outlineLevel="0" collapsed="false">
      <c r="A52" s="2" t="s">
        <v>13</v>
      </c>
      <c r="B52" s="2" t="n">
        <v>1</v>
      </c>
      <c r="C52" s="0" t="n">
        <v>3497557.266</v>
      </c>
      <c r="D52" s="0" t="n">
        <v>0.369</v>
      </c>
      <c r="E52" s="0" t="n">
        <v>89415.804</v>
      </c>
      <c r="F52" s="0" t="n">
        <v>28.386</v>
      </c>
    </row>
    <row r="53" customFormat="false" ht="12" hidden="false" customHeight="false" outlineLevel="0" collapsed="false">
      <c r="A53" s="2" t="s">
        <v>13</v>
      </c>
      <c r="B53" s="2" t="n">
        <v>2</v>
      </c>
      <c r="C53" s="0" t="n">
        <v>3505156.642</v>
      </c>
      <c r="D53" s="0" t="n">
        <v>0.358</v>
      </c>
      <c r="E53" s="0" t="n">
        <v>83611.532</v>
      </c>
      <c r="F53" s="0" t="n">
        <v>26.824</v>
      </c>
    </row>
    <row r="54" customFormat="false" ht="12" hidden="false" customHeight="false" outlineLevel="0" collapsed="false">
      <c r="A54" s="2" t="s">
        <v>13</v>
      </c>
      <c r="B54" s="2" t="n">
        <v>3</v>
      </c>
      <c r="C54" s="0" t="n">
        <v>3368051.846</v>
      </c>
      <c r="D54" s="0" t="n">
        <v>0.366</v>
      </c>
      <c r="E54" s="0" t="n">
        <v>79312.772</v>
      </c>
      <c r="F54" s="0" t="n">
        <v>26.966</v>
      </c>
    </row>
    <row r="55" customFormat="false" ht="12" hidden="false" customHeight="false" outlineLevel="0" collapsed="false">
      <c r="A55" s="2" t="s">
        <v>13</v>
      </c>
      <c r="B55" s="2" t="n">
        <v>4</v>
      </c>
      <c r="C55" s="0" t="n">
        <v>3456915.591</v>
      </c>
      <c r="D55" s="0" t="n">
        <v>0.346</v>
      </c>
      <c r="E55" s="0" t="n">
        <v>82504.933</v>
      </c>
      <c r="F55" s="0" t="n">
        <v>27.179</v>
      </c>
    </row>
    <row r="56" customFormat="false" ht="12" hidden="false" customHeight="false" outlineLevel="0" collapsed="false">
      <c r="A56" s="2" t="s">
        <v>13</v>
      </c>
      <c r="B56" s="2" t="n">
        <v>5</v>
      </c>
      <c r="C56" s="0" t="n">
        <v>3403921.47</v>
      </c>
      <c r="D56" s="0" t="n">
        <v>0.355</v>
      </c>
      <c r="E56" s="0" t="n">
        <v>81524.043</v>
      </c>
      <c r="F56" s="0" t="n">
        <v>27.108</v>
      </c>
    </row>
    <row r="57" customFormat="false" ht="12" hidden="false" customHeight="false" outlineLevel="0" collapsed="false">
      <c r="A57" s="2" t="s">
        <v>13</v>
      </c>
      <c r="B57" s="2" t="n">
        <v>6</v>
      </c>
      <c r="C57" s="0" t="n">
        <v>3445202.338</v>
      </c>
      <c r="D57" s="0" t="n">
        <v>0.366</v>
      </c>
      <c r="E57" s="0" t="n">
        <v>82679.998</v>
      </c>
      <c r="F57" s="0" t="n">
        <v>27.179</v>
      </c>
    </row>
    <row r="58" customFormat="false" ht="12" hidden="false" customHeight="false" outlineLevel="0" collapsed="false">
      <c r="A58" s="2" t="s">
        <v>13</v>
      </c>
      <c r="B58" s="2" t="n">
        <v>7</v>
      </c>
      <c r="C58" s="0" t="n">
        <v>3348671.766</v>
      </c>
      <c r="D58" s="0" t="n">
        <v>0.378</v>
      </c>
      <c r="E58" s="0" t="n">
        <v>80849.912</v>
      </c>
      <c r="F58" s="0" t="n">
        <v>27.179</v>
      </c>
    </row>
    <row r="59" customFormat="false" ht="12" hidden="false" customHeight="false" outlineLevel="0" collapsed="false">
      <c r="A59" s="2" t="s">
        <v>13</v>
      </c>
      <c r="B59" s="2" t="n">
        <v>8</v>
      </c>
      <c r="C59" s="0" t="n">
        <v>3106018.823</v>
      </c>
      <c r="D59" s="0" t="n">
        <v>0.356</v>
      </c>
      <c r="E59" s="0" t="n">
        <v>75392.663</v>
      </c>
      <c r="F59" s="0" t="n">
        <v>27.25</v>
      </c>
    </row>
    <row r="60" customFormat="false" ht="12" hidden="false" customHeight="false" outlineLevel="0" collapsed="false">
      <c r="A60" s="2" t="s">
        <v>13</v>
      </c>
      <c r="B60" s="2" t="n">
        <v>9</v>
      </c>
      <c r="C60" s="0" t="n">
        <v>3078476.117</v>
      </c>
      <c r="D60" s="0" t="n">
        <v>0.374</v>
      </c>
      <c r="E60" s="0" t="n">
        <v>75252.129</v>
      </c>
      <c r="F60" s="0" t="n">
        <v>27.463</v>
      </c>
    </row>
    <row r="61" customFormat="false" ht="12" hidden="false" customHeight="false" outlineLevel="0" collapsed="false">
      <c r="A61" s="2" t="s">
        <v>13</v>
      </c>
      <c r="B61" s="2" t="n">
        <v>10</v>
      </c>
      <c r="C61" s="0" t="n">
        <v>2635322.46</v>
      </c>
      <c r="D61" s="0" t="n">
        <v>0.366</v>
      </c>
      <c r="E61" s="0" t="n">
        <v>62930.991</v>
      </c>
      <c r="F61" s="0" t="n">
        <v>26.895</v>
      </c>
    </row>
    <row r="62" customFormat="false" ht="12" hidden="false" customHeight="false" outlineLevel="0" collapsed="false">
      <c r="A62" s="2" t="s">
        <v>13</v>
      </c>
      <c r="B62" s="2" t="n">
        <v>11</v>
      </c>
      <c r="C62" s="0" t="n">
        <v>2751809.205</v>
      </c>
      <c r="D62" s="0" t="n">
        <v>0.456</v>
      </c>
      <c r="E62" s="0" t="n">
        <v>66760.311</v>
      </c>
      <c r="F62" s="0" t="n">
        <v>27.179</v>
      </c>
    </row>
    <row r="63" customFormat="false" ht="12" hidden="false" customHeight="false" outlineLevel="0" collapsed="false">
      <c r="A63" s="2" t="s">
        <v>13</v>
      </c>
      <c r="B63" s="2" t="n">
        <v>12</v>
      </c>
      <c r="C63" s="0" t="n">
        <v>2948282.874</v>
      </c>
      <c r="D63" s="0" t="n">
        <v>0.378</v>
      </c>
      <c r="E63" s="0" t="n">
        <v>75506.363</v>
      </c>
      <c r="F63" s="0" t="n">
        <v>27.889</v>
      </c>
    </row>
    <row r="64" customFormat="false" ht="12" hidden="false" customHeight="false" outlineLevel="0" collapsed="false">
      <c r="A64" s="2" t="s">
        <v>14</v>
      </c>
      <c r="B64" s="2" t="n">
        <v>1</v>
      </c>
      <c r="C64" s="0" t="n">
        <v>3649784.463</v>
      </c>
      <c r="D64" s="0" t="n">
        <v>0.389</v>
      </c>
      <c r="E64" s="0" t="n">
        <v>92382.928</v>
      </c>
      <c r="F64" s="0" t="n">
        <v>28.102</v>
      </c>
    </row>
    <row r="65" customFormat="false" ht="12" hidden="false" customHeight="false" outlineLevel="0" collapsed="false">
      <c r="A65" s="2" t="s">
        <v>14</v>
      </c>
      <c r="B65" s="2" t="n">
        <v>2</v>
      </c>
      <c r="C65" s="0" t="n">
        <v>3607133.216</v>
      </c>
      <c r="D65" s="0" t="n">
        <v>0.348</v>
      </c>
      <c r="E65" s="0" t="n">
        <v>86324.107</v>
      </c>
      <c r="F65" s="0" t="n">
        <v>27.321</v>
      </c>
    </row>
    <row r="66" customFormat="false" ht="12" hidden="false" customHeight="false" outlineLevel="0" collapsed="false">
      <c r="A66" s="2" t="s">
        <v>14</v>
      </c>
      <c r="B66" s="2" t="n">
        <v>3</v>
      </c>
      <c r="C66" s="0" t="n">
        <v>3173022.744</v>
      </c>
      <c r="D66" s="0" t="n">
        <v>0.363</v>
      </c>
      <c r="E66" s="0" t="n">
        <v>74215.863</v>
      </c>
      <c r="F66" s="0" t="n">
        <v>26.611</v>
      </c>
    </row>
    <row r="67" customFormat="false" ht="12" hidden="false" customHeight="false" outlineLevel="0" collapsed="false">
      <c r="A67" s="2" t="s">
        <v>14</v>
      </c>
      <c r="B67" s="2" t="n">
        <v>4</v>
      </c>
      <c r="C67" s="0" t="n">
        <v>3306035.599</v>
      </c>
      <c r="D67" s="0" t="n">
        <v>0.373</v>
      </c>
      <c r="E67" s="0" t="n">
        <v>78225.126</v>
      </c>
      <c r="F67" s="0" t="n">
        <v>26.966</v>
      </c>
    </row>
    <row r="68" customFormat="false" ht="12" hidden="false" customHeight="false" outlineLevel="0" collapsed="false">
      <c r="A68" s="2" t="s">
        <v>14</v>
      </c>
      <c r="B68" s="2" t="n">
        <v>5</v>
      </c>
      <c r="C68" s="0" t="n">
        <v>3388670.504</v>
      </c>
      <c r="D68" s="0" t="n">
        <v>0.37</v>
      </c>
      <c r="E68" s="0" t="n">
        <v>81142.145</v>
      </c>
      <c r="F68" s="0" t="n">
        <v>27.108</v>
      </c>
    </row>
    <row r="69" customFormat="false" ht="12" hidden="false" customHeight="false" outlineLevel="0" collapsed="false">
      <c r="A69" s="2" t="s">
        <v>14</v>
      </c>
      <c r="B69" s="2" t="n">
        <v>6</v>
      </c>
      <c r="C69" s="0" t="n">
        <v>3355462.106</v>
      </c>
      <c r="D69" s="0" t="n">
        <v>0.365</v>
      </c>
      <c r="E69" s="0" t="n">
        <v>81839.38</v>
      </c>
      <c r="F69" s="0" t="n">
        <v>27.676</v>
      </c>
    </row>
    <row r="70" customFormat="false" ht="12" hidden="false" customHeight="false" outlineLevel="0" collapsed="false">
      <c r="A70" s="2" t="s">
        <v>14</v>
      </c>
      <c r="B70" s="2" t="n">
        <v>7</v>
      </c>
      <c r="C70" s="0" t="n">
        <v>3209048.244</v>
      </c>
      <c r="D70" s="0" t="n">
        <v>0.374</v>
      </c>
      <c r="E70" s="0" t="n">
        <v>77671.868</v>
      </c>
      <c r="F70" s="0" t="n">
        <v>27.605</v>
      </c>
    </row>
    <row r="71" customFormat="false" ht="12" hidden="false" customHeight="false" outlineLevel="0" collapsed="false">
      <c r="A71" s="2" t="s">
        <v>14</v>
      </c>
      <c r="B71" s="2" t="n">
        <v>8</v>
      </c>
      <c r="C71" s="0" t="n">
        <v>2833050.259</v>
      </c>
      <c r="D71" s="0" t="n">
        <v>0.343</v>
      </c>
      <c r="E71" s="0" t="n">
        <v>67780.789</v>
      </c>
      <c r="F71" s="0" t="n">
        <v>26.753</v>
      </c>
    </row>
    <row r="72" customFormat="false" ht="12" hidden="false" customHeight="false" outlineLevel="0" collapsed="false">
      <c r="A72" s="2" t="s">
        <v>14</v>
      </c>
      <c r="B72" s="2" t="n">
        <v>9</v>
      </c>
      <c r="C72" s="0" t="n">
        <v>2652143.698</v>
      </c>
      <c r="D72" s="0" t="n">
        <v>0.346</v>
      </c>
      <c r="E72" s="0" t="n">
        <v>63136.896</v>
      </c>
      <c r="F72" s="0" t="n">
        <v>26.753</v>
      </c>
    </row>
    <row r="73" customFormat="false" ht="12" hidden="false" customHeight="false" outlineLevel="0" collapsed="false">
      <c r="A73" s="2" t="s">
        <v>14</v>
      </c>
      <c r="B73" s="2" t="n">
        <v>10</v>
      </c>
      <c r="C73" s="0" t="n">
        <v>2685520.265</v>
      </c>
      <c r="D73" s="0" t="n">
        <v>0.365</v>
      </c>
      <c r="E73" s="0" t="n">
        <v>65773.127</v>
      </c>
      <c r="F73" s="0" t="n">
        <v>27.108</v>
      </c>
    </row>
    <row r="74" customFormat="false" ht="12" hidden="false" customHeight="false" outlineLevel="0" collapsed="false">
      <c r="A74" s="2" t="s">
        <v>14</v>
      </c>
      <c r="B74" s="2" t="n">
        <v>11</v>
      </c>
      <c r="C74" s="0" t="n">
        <v>2675805.767</v>
      </c>
      <c r="D74" s="0" t="n">
        <v>0.356</v>
      </c>
      <c r="E74" s="0" t="n">
        <v>63639.481</v>
      </c>
      <c r="F74" s="0" t="n">
        <v>26.611</v>
      </c>
    </row>
    <row r="75" customFormat="false" ht="12" hidden="false" customHeight="false" outlineLevel="0" collapsed="false">
      <c r="A75" s="2" t="s">
        <v>14</v>
      </c>
      <c r="B75" s="2" t="n">
        <v>12</v>
      </c>
      <c r="C75" s="0" t="n">
        <v>2927057.41</v>
      </c>
      <c r="D75" s="0" t="n">
        <v>0.373</v>
      </c>
      <c r="E75" s="0" t="n">
        <v>75951.203</v>
      </c>
      <c r="F75" s="0" t="n">
        <v>28.386</v>
      </c>
    </row>
    <row r="76" customFormat="false" ht="12" hidden="false" customHeight="false" outlineLevel="0" collapsed="false">
      <c r="A76" s="2" t="s">
        <v>15</v>
      </c>
      <c r="B76" s="2" t="n">
        <v>1</v>
      </c>
      <c r="C76" s="0" t="n">
        <v>4078081.691</v>
      </c>
      <c r="D76" s="0" t="n">
        <v>0.373</v>
      </c>
      <c r="E76" s="0" t="n">
        <v>101372.358</v>
      </c>
      <c r="F76" s="0" t="n">
        <v>27.747</v>
      </c>
    </row>
    <row r="77" customFormat="false" ht="12" hidden="false" customHeight="false" outlineLevel="0" collapsed="false">
      <c r="A77" s="2" t="s">
        <v>15</v>
      </c>
      <c r="B77" s="2" t="n">
        <v>2</v>
      </c>
      <c r="C77" s="0" t="n">
        <v>3625440.814</v>
      </c>
      <c r="D77" s="0" t="n">
        <v>0.363</v>
      </c>
      <c r="E77" s="0" t="n">
        <v>87343.998</v>
      </c>
      <c r="F77" s="0" t="n">
        <v>27.25</v>
      </c>
    </row>
    <row r="78" customFormat="false" ht="12" hidden="false" customHeight="false" outlineLevel="0" collapsed="false">
      <c r="A78" s="2" t="s">
        <v>15</v>
      </c>
      <c r="B78" s="2" t="n">
        <v>3</v>
      </c>
      <c r="C78" s="0" t="n">
        <v>2945744.533</v>
      </c>
      <c r="D78" s="0" t="n">
        <v>0.36</v>
      </c>
      <c r="E78" s="0" t="n">
        <v>69904</v>
      </c>
      <c r="F78" s="0" t="n">
        <v>26.54</v>
      </c>
    </row>
    <row r="79" customFormat="false" ht="12" hidden="false" customHeight="false" outlineLevel="0" collapsed="false">
      <c r="A79" s="2" t="s">
        <v>15</v>
      </c>
      <c r="B79" s="2" t="n">
        <v>4</v>
      </c>
      <c r="C79" s="0" t="n">
        <v>3414318.504</v>
      </c>
      <c r="D79" s="0" t="n">
        <v>0.373</v>
      </c>
      <c r="E79" s="0" t="n">
        <v>82510.538</v>
      </c>
      <c r="F79" s="0" t="n">
        <v>27.321</v>
      </c>
    </row>
    <row r="80" customFormat="false" ht="12" hidden="false" customHeight="false" outlineLevel="0" collapsed="false">
      <c r="A80" s="2" t="s">
        <v>15</v>
      </c>
      <c r="B80" s="2" t="n">
        <v>5</v>
      </c>
      <c r="C80" s="0" t="n">
        <v>3626639.281</v>
      </c>
      <c r="D80" s="0" t="n">
        <v>0.301</v>
      </c>
      <c r="E80" s="0" t="n">
        <v>90477.828</v>
      </c>
      <c r="F80" s="0" t="n">
        <v>27.818</v>
      </c>
    </row>
    <row r="81" customFormat="false" ht="12" hidden="false" customHeight="false" outlineLevel="0" collapsed="false">
      <c r="A81" s="2" t="s">
        <v>15</v>
      </c>
      <c r="B81" s="2" t="n">
        <v>6</v>
      </c>
      <c r="C81" s="0" t="n">
        <v>3396491.91</v>
      </c>
      <c r="D81" s="0" t="n">
        <v>0.383</v>
      </c>
      <c r="E81" s="0" t="n">
        <v>83696.999</v>
      </c>
      <c r="F81" s="0" t="n">
        <v>27.605</v>
      </c>
    </row>
    <row r="82" customFormat="false" ht="12" hidden="false" customHeight="false" outlineLevel="0" collapsed="false">
      <c r="A82" s="2" t="s">
        <v>15</v>
      </c>
      <c r="B82" s="2" t="n">
        <v>7</v>
      </c>
      <c r="C82" s="0" t="n">
        <v>3001762.307</v>
      </c>
      <c r="D82" s="0" t="n">
        <v>0.383</v>
      </c>
      <c r="E82" s="0" t="n">
        <v>71625.867</v>
      </c>
      <c r="F82" s="0" t="n">
        <v>26.895</v>
      </c>
    </row>
    <row r="83" customFormat="false" ht="12" hidden="false" customHeight="false" outlineLevel="0" collapsed="false">
      <c r="A83" s="2" t="s">
        <v>15</v>
      </c>
      <c r="B83" s="2" t="n">
        <v>8</v>
      </c>
      <c r="C83" s="0" t="n">
        <v>2979176.642</v>
      </c>
      <c r="D83" s="0" t="n">
        <v>0.338</v>
      </c>
      <c r="E83" s="0" t="n">
        <v>71826.145</v>
      </c>
      <c r="F83" s="0" t="n">
        <v>26.966</v>
      </c>
    </row>
    <row r="84" customFormat="false" ht="12" hidden="false" customHeight="false" outlineLevel="0" collapsed="false">
      <c r="A84" s="2" t="s">
        <v>15</v>
      </c>
      <c r="B84" s="2" t="n">
        <v>9</v>
      </c>
      <c r="C84" s="0" t="n">
        <v>2864912.984</v>
      </c>
      <c r="D84" s="0" t="n">
        <v>0.364</v>
      </c>
      <c r="E84" s="0" t="n">
        <v>69836.539</v>
      </c>
      <c r="F84" s="0" t="n">
        <v>27.179</v>
      </c>
    </row>
    <row r="85" customFormat="false" ht="12" hidden="false" customHeight="false" outlineLevel="0" collapsed="false">
      <c r="A85" s="2" t="s">
        <v>15</v>
      </c>
      <c r="B85" s="2" t="n">
        <v>10</v>
      </c>
      <c r="C85" s="0" t="n">
        <v>2903180.932</v>
      </c>
      <c r="D85" s="0" t="n">
        <v>0.344</v>
      </c>
      <c r="E85" s="0" t="n">
        <v>70671.171</v>
      </c>
      <c r="F85" s="0" t="n">
        <v>26.895</v>
      </c>
    </row>
    <row r="86" customFormat="false" ht="12" hidden="false" customHeight="false" outlineLevel="0" collapsed="false">
      <c r="A86" s="2" t="s">
        <v>15</v>
      </c>
      <c r="B86" s="2" t="n">
        <v>11</v>
      </c>
      <c r="C86" s="0" t="n">
        <v>2736388.21</v>
      </c>
      <c r="D86" s="0" t="n">
        <v>0.348</v>
      </c>
      <c r="E86" s="0" t="n">
        <v>67089.266</v>
      </c>
      <c r="F86" s="0" t="n">
        <v>27.179</v>
      </c>
    </row>
    <row r="87" customFormat="false" ht="12" hidden="false" customHeight="false" outlineLevel="0" collapsed="false">
      <c r="A87" s="2" t="s">
        <v>15</v>
      </c>
      <c r="B87" s="2" t="n">
        <v>12</v>
      </c>
      <c r="C87" s="0" t="n">
        <v>2942116.811</v>
      </c>
      <c r="D87" s="0" t="n">
        <v>0.357</v>
      </c>
      <c r="E87" s="0" t="n">
        <v>76322.07</v>
      </c>
      <c r="F87" s="0" t="n">
        <v>28.244</v>
      </c>
    </row>
    <row r="88" customFormat="false" ht="12" hidden="false" customHeight="false" outlineLevel="0" collapsed="false">
      <c r="A88" s="2" t="s">
        <v>16</v>
      </c>
      <c r="B88" s="2" t="n">
        <v>1</v>
      </c>
      <c r="C88" s="0" t="n">
        <v>3334747.294</v>
      </c>
      <c r="D88" s="0" t="n">
        <v>0.433</v>
      </c>
      <c r="E88" s="0" t="n">
        <v>86093.467</v>
      </c>
      <c r="F88" s="0" t="n">
        <v>27.534</v>
      </c>
    </row>
    <row r="89" customFormat="false" ht="12" hidden="false" customHeight="false" outlineLevel="0" collapsed="false">
      <c r="A89" s="2" t="s">
        <v>16</v>
      </c>
      <c r="B89" s="2" t="n">
        <v>2</v>
      </c>
      <c r="C89" s="0" t="n">
        <v>3850557.981</v>
      </c>
      <c r="D89" s="0" t="n">
        <v>0.44</v>
      </c>
      <c r="E89" s="0" t="n">
        <v>94459.52</v>
      </c>
      <c r="F89" s="0" t="n">
        <v>26.966</v>
      </c>
    </row>
    <row r="90" customFormat="false" ht="12" hidden="false" customHeight="false" outlineLevel="0" collapsed="false">
      <c r="A90" s="2" t="s">
        <v>16</v>
      </c>
      <c r="B90" s="2" t="n">
        <v>3</v>
      </c>
      <c r="C90" s="0" t="n">
        <v>3064597.007</v>
      </c>
      <c r="D90" s="0" t="n">
        <v>0.367</v>
      </c>
      <c r="E90" s="0" t="n">
        <v>78278.594</v>
      </c>
      <c r="F90" s="0" t="n">
        <v>27.747</v>
      </c>
    </row>
    <row r="91" customFormat="false" ht="12" hidden="false" customHeight="false" outlineLevel="0" collapsed="false">
      <c r="A91" s="2" t="s">
        <v>16</v>
      </c>
      <c r="B91" s="2" t="n">
        <v>4</v>
      </c>
      <c r="C91" s="0" t="n">
        <v>3035600.473</v>
      </c>
      <c r="D91" s="0" t="n">
        <v>0.398</v>
      </c>
      <c r="E91" s="0" t="n">
        <v>76051.543</v>
      </c>
      <c r="F91" s="0" t="n">
        <v>27.534</v>
      </c>
    </row>
    <row r="92" customFormat="false" ht="12" hidden="false" customHeight="false" outlineLevel="0" collapsed="false">
      <c r="A92" s="2" t="s">
        <v>16</v>
      </c>
      <c r="B92" s="2" t="n">
        <v>5</v>
      </c>
      <c r="C92" s="0" t="n">
        <v>3315415.682</v>
      </c>
      <c r="D92" s="0" t="n">
        <v>0.359</v>
      </c>
      <c r="E92" s="0" t="n">
        <v>83938.835</v>
      </c>
      <c r="F92" s="0" t="n">
        <v>28.244</v>
      </c>
    </row>
    <row r="93" customFormat="false" ht="12" hidden="false" customHeight="false" outlineLevel="0" collapsed="false">
      <c r="A93" s="2" t="s">
        <v>16</v>
      </c>
      <c r="B93" s="2" t="n">
        <v>6</v>
      </c>
      <c r="C93" s="0" t="n">
        <v>3423457.907</v>
      </c>
      <c r="D93" s="0" t="n">
        <v>0.392</v>
      </c>
      <c r="E93" s="0" t="n">
        <v>88536.147</v>
      </c>
      <c r="F93" s="0" t="n">
        <v>28.457</v>
      </c>
    </row>
    <row r="94" customFormat="false" ht="12" hidden="false" customHeight="false" outlineLevel="0" collapsed="false">
      <c r="A94" s="2" t="s">
        <v>16</v>
      </c>
      <c r="B94" s="2" t="n">
        <v>7</v>
      </c>
      <c r="C94" s="0" t="n">
        <v>3463886.825</v>
      </c>
      <c r="D94" s="0" t="n">
        <v>0.406</v>
      </c>
      <c r="E94" s="0" t="n">
        <v>86894.513</v>
      </c>
      <c r="F94" s="0" t="n">
        <v>27.889</v>
      </c>
    </row>
    <row r="95" customFormat="false" ht="12" hidden="false" customHeight="false" outlineLevel="0" collapsed="false">
      <c r="A95" s="2" t="s">
        <v>16</v>
      </c>
      <c r="B95" s="2" t="n">
        <v>8</v>
      </c>
      <c r="C95" s="0" t="n">
        <v>3392000.223</v>
      </c>
      <c r="D95" s="0" t="n">
        <v>0.346</v>
      </c>
      <c r="E95" s="0" t="n">
        <v>85937.784</v>
      </c>
      <c r="F95" s="0" t="n">
        <v>28.173</v>
      </c>
    </row>
    <row r="96" customFormat="false" ht="12" hidden="false" customHeight="false" outlineLevel="0" collapsed="false">
      <c r="A96" s="2" t="s">
        <v>16</v>
      </c>
      <c r="B96" s="2" t="n">
        <v>9</v>
      </c>
      <c r="C96" s="0" t="n">
        <v>3402717.493</v>
      </c>
      <c r="D96" s="0" t="n">
        <v>0.36</v>
      </c>
      <c r="E96" s="0" t="n">
        <v>87713.769</v>
      </c>
      <c r="F96" s="0" t="n">
        <v>28.244</v>
      </c>
    </row>
    <row r="97" customFormat="false" ht="12" hidden="false" customHeight="false" outlineLevel="0" collapsed="false">
      <c r="A97" s="2" t="s">
        <v>16</v>
      </c>
      <c r="B97" s="2" t="n">
        <v>10</v>
      </c>
      <c r="C97" s="0" t="n">
        <v>3155748.272</v>
      </c>
      <c r="D97" s="0" t="n">
        <v>0.392</v>
      </c>
      <c r="E97" s="0" t="n">
        <v>83205.454</v>
      </c>
      <c r="F97" s="0" t="n">
        <v>28.74</v>
      </c>
    </row>
    <row r="98" customFormat="false" ht="12" hidden="false" customHeight="false" outlineLevel="0" collapsed="false">
      <c r="A98" s="2" t="s">
        <v>16</v>
      </c>
      <c r="B98" s="2" t="n">
        <v>11</v>
      </c>
      <c r="C98" s="0" t="n">
        <v>3292377.09</v>
      </c>
      <c r="D98" s="0" t="n">
        <v>0.357</v>
      </c>
      <c r="E98" s="0" t="n">
        <v>85322.785</v>
      </c>
      <c r="F98" s="0" t="n">
        <v>28.244</v>
      </c>
    </row>
    <row r="99" customFormat="false" ht="12" hidden="false" customHeight="false" outlineLevel="0" collapsed="false">
      <c r="A99" s="2" t="s">
        <v>16</v>
      </c>
      <c r="B99" s="2" t="n">
        <v>12</v>
      </c>
      <c r="C99" s="0" t="n">
        <v>3073933.653</v>
      </c>
      <c r="D99" s="0" t="n">
        <v>0.31</v>
      </c>
      <c r="E99" s="0" t="n">
        <v>75418.595</v>
      </c>
      <c r="F99" s="0" t="n">
        <v>28.102</v>
      </c>
    </row>
    <row r="102" customFormat="false" ht="12" hidden="false" customHeight="false" outlineLevel="0" collapsed="false">
      <c r="A102" s="2" t="s">
        <v>17</v>
      </c>
    </row>
    <row r="105" customFormat="false" ht="12" hidden="false" customHeight="false" outlineLevel="0" collapsed="false">
      <c r="A105" s="2" t="s">
        <v>1</v>
      </c>
      <c r="B105" s="2" t="s">
        <v>2</v>
      </c>
      <c r="C105" s="1" t="s">
        <v>3</v>
      </c>
      <c r="D105" s="1" t="s">
        <v>4</v>
      </c>
      <c r="E105" s="1" t="s">
        <v>5</v>
      </c>
      <c r="F105" s="1" t="s">
        <v>6</v>
      </c>
      <c r="I105" s="1" t="s">
        <v>3</v>
      </c>
      <c r="J105" s="1" t="s">
        <v>4</v>
      </c>
      <c r="K105" s="1" t="s">
        <v>5</v>
      </c>
      <c r="L105" s="1" t="s">
        <v>6</v>
      </c>
    </row>
    <row r="106" customFormat="false" ht="12" hidden="false" customHeight="false" outlineLevel="0" collapsed="false">
      <c r="A106" s="2" t="s">
        <v>7</v>
      </c>
      <c r="B106" s="2" t="n">
        <v>1</v>
      </c>
      <c r="C106" s="0" t="n">
        <v>5305.689</v>
      </c>
      <c r="D106" s="0" t="n">
        <v>0.531</v>
      </c>
      <c r="E106" s="0" t="n">
        <v>125.357</v>
      </c>
      <c r="F106" s="0" t="n">
        <v>26.966</v>
      </c>
      <c r="H106" s="1" t="s">
        <v>8</v>
      </c>
      <c r="I106" s="0" t="n">
        <f aca="false">MEDIAN(C106:C201)</f>
        <v>4885.718</v>
      </c>
      <c r="J106" s="0" t="n">
        <f aca="false">MEDIAN(D106:D201)</f>
        <v>0.365</v>
      </c>
      <c r="K106" s="0" t="n">
        <f aca="false">MEDIAN(E106:E201)</f>
        <v>119.0725</v>
      </c>
      <c r="L106" s="0" t="n">
        <f aca="false">MEDIAN(F106:F201)</f>
        <v>27.321</v>
      </c>
    </row>
    <row r="107" customFormat="false" ht="12" hidden="false" customHeight="false" outlineLevel="0" collapsed="false">
      <c r="A107" s="2" t="s">
        <v>7</v>
      </c>
      <c r="B107" s="2" t="n">
        <v>2</v>
      </c>
      <c r="C107" s="0" t="n">
        <v>4696.116</v>
      </c>
      <c r="D107" s="0" t="n">
        <v>0.362</v>
      </c>
      <c r="E107" s="0" t="n">
        <v>115.999</v>
      </c>
      <c r="F107" s="0" t="n">
        <v>27.889</v>
      </c>
      <c r="H107" s="1" t="s">
        <v>9</v>
      </c>
      <c r="I107" s="0" t="n">
        <f aca="false">STDEV(C106:C201)/I106*100</f>
        <v>5.17767929851435</v>
      </c>
      <c r="J107" s="0" t="n">
        <f aca="false">STDEV(D106:D201)/J106*100</f>
        <v>9.13312962876909</v>
      </c>
      <c r="K107" s="0" t="n">
        <f aca="false">STDEV(E106:E201)/K106*100</f>
        <v>4.56291731049859</v>
      </c>
      <c r="L107" s="0" t="n">
        <f aca="false">STDEV(F106:F201)/L106*100</f>
        <v>2.00501833820441</v>
      </c>
    </row>
    <row r="108" customFormat="false" ht="12" hidden="false" customHeight="false" outlineLevel="0" collapsed="false">
      <c r="A108" s="2" t="s">
        <v>7</v>
      </c>
      <c r="B108" s="2" t="n">
        <v>3</v>
      </c>
      <c r="C108" s="0" t="n">
        <v>4630.625</v>
      </c>
      <c r="D108" s="0" t="n">
        <v>0.401</v>
      </c>
      <c r="E108" s="0" t="n">
        <v>117.951</v>
      </c>
      <c r="F108" s="0" t="n">
        <v>28.031</v>
      </c>
    </row>
    <row r="109" customFormat="false" ht="12" hidden="false" customHeight="false" outlineLevel="0" collapsed="false">
      <c r="A109" s="2" t="s">
        <v>7</v>
      </c>
      <c r="B109" s="2" t="n">
        <v>4</v>
      </c>
      <c r="C109" s="0" t="n">
        <v>4727.77</v>
      </c>
      <c r="D109" s="0" t="n">
        <v>0.445</v>
      </c>
      <c r="E109" s="0" t="n">
        <v>116.633</v>
      </c>
      <c r="F109" s="0" t="n">
        <v>27.676</v>
      </c>
    </row>
    <row r="110" customFormat="false" ht="12" hidden="false" customHeight="false" outlineLevel="0" collapsed="false">
      <c r="A110" s="2" t="s">
        <v>7</v>
      </c>
      <c r="B110" s="2" t="n">
        <v>5</v>
      </c>
      <c r="C110" s="0" t="n">
        <v>4776.435</v>
      </c>
      <c r="D110" s="0" t="n">
        <v>0.4</v>
      </c>
      <c r="E110" s="0" t="n">
        <v>119.091</v>
      </c>
      <c r="F110" s="0" t="n">
        <v>27.747</v>
      </c>
    </row>
    <row r="111" customFormat="false" ht="12" hidden="false" customHeight="false" outlineLevel="0" collapsed="false">
      <c r="A111" s="2" t="s">
        <v>7</v>
      </c>
      <c r="B111" s="2" t="n">
        <v>6</v>
      </c>
      <c r="C111" s="0" t="n">
        <v>4863.676</v>
      </c>
      <c r="D111" s="0" t="n">
        <v>0.363</v>
      </c>
      <c r="E111" s="0" t="n">
        <v>119.838</v>
      </c>
      <c r="F111" s="0" t="n">
        <v>27.747</v>
      </c>
    </row>
    <row r="112" customFormat="false" ht="12" hidden="false" customHeight="false" outlineLevel="0" collapsed="false">
      <c r="A112" s="2" t="s">
        <v>7</v>
      </c>
      <c r="B112" s="2" t="n">
        <v>7</v>
      </c>
      <c r="C112" s="0" t="n">
        <v>4618.224</v>
      </c>
      <c r="D112" s="0" t="n">
        <v>0.498</v>
      </c>
      <c r="E112" s="0" t="n">
        <v>115.492</v>
      </c>
      <c r="F112" s="0" t="n">
        <v>27.605</v>
      </c>
    </row>
    <row r="113" customFormat="false" ht="12" hidden="false" customHeight="false" outlineLevel="0" collapsed="false">
      <c r="A113" s="2" t="s">
        <v>7</v>
      </c>
      <c r="B113" s="2" t="n">
        <v>8</v>
      </c>
      <c r="C113" s="0" t="n">
        <v>4583.916</v>
      </c>
      <c r="D113" s="0" t="n">
        <v>0.427</v>
      </c>
      <c r="E113" s="0" t="n">
        <v>114.581</v>
      </c>
      <c r="F113" s="0" t="n">
        <v>27.747</v>
      </c>
    </row>
    <row r="114" customFormat="false" ht="12" hidden="false" customHeight="false" outlineLevel="0" collapsed="false">
      <c r="A114" s="2" t="s">
        <v>7</v>
      </c>
      <c r="B114" s="2" t="n">
        <v>9</v>
      </c>
      <c r="C114" s="0" t="n">
        <v>4531.66</v>
      </c>
      <c r="D114" s="0" t="n">
        <v>0.38</v>
      </c>
      <c r="E114" s="0" t="n">
        <v>114.278</v>
      </c>
      <c r="F114" s="0" t="n">
        <v>27.96</v>
      </c>
    </row>
    <row r="115" customFormat="false" ht="12" hidden="false" customHeight="false" outlineLevel="0" collapsed="false">
      <c r="A115" s="2" t="s">
        <v>7</v>
      </c>
      <c r="B115" s="2" t="n">
        <v>10</v>
      </c>
      <c r="C115" s="0" t="n">
        <v>4665.471</v>
      </c>
      <c r="D115" s="0" t="n">
        <v>0.443</v>
      </c>
      <c r="E115" s="0" t="n">
        <v>115.831</v>
      </c>
      <c r="F115" s="0" t="n">
        <v>27.605</v>
      </c>
    </row>
    <row r="116" customFormat="false" ht="12" hidden="false" customHeight="false" outlineLevel="0" collapsed="false">
      <c r="A116" s="2" t="s">
        <v>7</v>
      </c>
      <c r="B116" s="2" t="n">
        <v>11</v>
      </c>
      <c r="C116" s="0" t="n">
        <v>4434.705</v>
      </c>
      <c r="D116" s="0" t="n">
        <v>0.313</v>
      </c>
      <c r="E116" s="0" t="n">
        <v>114.471</v>
      </c>
      <c r="F116" s="0" t="n">
        <v>28.173</v>
      </c>
    </row>
    <row r="117" customFormat="false" ht="12" hidden="false" customHeight="false" outlineLevel="0" collapsed="false">
      <c r="A117" s="2" t="s">
        <v>7</v>
      </c>
      <c r="B117" s="2" t="n">
        <v>12</v>
      </c>
      <c r="C117" s="0" t="n">
        <v>4455.813</v>
      </c>
      <c r="D117" s="0" t="n">
        <v>0.339</v>
      </c>
      <c r="E117" s="0" t="n">
        <v>121.416</v>
      </c>
      <c r="F117" s="0" t="n">
        <v>29.308</v>
      </c>
    </row>
    <row r="118" customFormat="false" ht="12" hidden="false" customHeight="false" outlineLevel="0" collapsed="false">
      <c r="A118" s="2" t="s">
        <v>10</v>
      </c>
      <c r="B118" s="2" t="n">
        <v>1</v>
      </c>
      <c r="C118" s="0" t="n">
        <v>4899.161</v>
      </c>
      <c r="D118" s="0" t="n">
        <v>0.377</v>
      </c>
      <c r="E118" s="0" t="n">
        <v>126.278</v>
      </c>
      <c r="F118" s="0" t="n">
        <v>28.315</v>
      </c>
    </row>
    <row r="119" customFormat="false" ht="12" hidden="false" customHeight="false" outlineLevel="0" collapsed="false">
      <c r="A119" s="2" t="s">
        <v>10</v>
      </c>
      <c r="B119" s="2" t="n">
        <v>2</v>
      </c>
      <c r="C119" s="0" t="n">
        <v>4771.666</v>
      </c>
      <c r="D119" s="0" t="n">
        <v>0.349</v>
      </c>
      <c r="E119" s="0" t="n">
        <v>115.556</v>
      </c>
      <c r="F119" s="0" t="n">
        <v>27.321</v>
      </c>
    </row>
    <row r="120" customFormat="false" ht="12" hidden="false" customHeight="false" outlineLevel="0" collapsed="false">
      <c r="A120" s="2" t="s">
        <v>10</v>
      </c>
      <c r="B120" s="2" t="n">
        <v>3</v>
      </c>
      <c r="C120" s="0" t="n">
        <v>5002.35</v>
      </c>
      <c r="D120" s="0" t="n">
        <v>0.379</v>
      </c>
      <c r="E120" s="0" t="n">
        <v>118.83</v>
      </c>
      <c r="F120" s="0" t="n">
        <v>26.966</v>
      </c>
    </row>
    <row r="121" customFormat="false" ht="12" hidden="false" customHeight="false" outlineLevel="0" collapsed="false">
      <c r="A121" s="2" t="s">
        <v>10</v>
      </c>
      <c r="B121" s="2" t="n">
        <v>4</v>
      </c>
      <c r="C121" s="0" t="n">
        <v>5114.099</v>
      </c>
      <c r="D121" s="0" t="n">
        <v>0.363</v>
      </c>
      <c r="E121" s="0" t="n">
        <v>121.231</v>
      </c>
      <c r="F121" s="0" t="n">
        <v>26.895</v>
      </c>
    </row>
    <row r="122" customFormat="false" ht="12" hidden="false" customHeight="false" outlineLevel="0" collapsed="false">
      <c r="A122" s="2" t="s">
        <v>10</v>
      </c>
      <c r="B122" s="2" t="n">
        <v>5</v>
      </c>
      <c r="C122" s="0" t="n">
        <v>4896.072</v>
      </c>
      <c r="D122" s="0" t="n">
        <v>0.362</v>
      </c>
      <c r="E122" s="0" t="n">
        <v>118.333</v>
      </c>
      <c r="F122" s="0" t="n">
        <v>27.321</v>
      </c>
    </row>
    <row r="123" customFormat="false" ht="12" hidden="false" customHeight="false" outlineLevel="0" collapsed="false">
      <c r="A123" s="2" t="s">
        <v>10</v>
      </c>
      <c r="B123" s="2" t="n">
        <v>6</v>
      </c>
      <c r="C123" s="0" t="n">
        <v>4810.096</v>
      </c>
      <c r="D123" s="0" t="n">
        <v>0.355</v>
      </c>
      <c r="E123" s="0" t="n">
        <v>117.162</v>
      </c>
      <c r="F123" s="0" t="n">
        <v>27.534</v>
      </c>
    </row>
    <row r="124" customFormat="false" ht="12" hidden="false" customHeight="false" outlineLevel="0" collapsed="false">
      <c r="A124" s="2" t="s">
        <v>10</v>
      </c>
      <c r="B124" s="2" t="n">
        <v>7</v>
      </c>
      <c r="C124" s="0" t="n">
        <v>4771.869</v>
      </c>
      <c r="D124" s="0" t="n">
        <v>0.347</v>
      </c>
      <c r="E124" s="0" t="n">
        <v>115.849</v>
      </c>
      <c r="F124" s="0" t="n">
        <v>27.25</v>
      </c>
    </row>
    <row r="125" customFormat="false" ht="12" hidden="false" customHeight="false" outlineLevel="0" collapsed="false">
      <c r="A125" s="2" t="s">
        <v>10</v>
      </c>
      <c r="B125" s="2" t="n">
        <v>8</v>
      </c>
      <c r="C125" s="0" t="n">
        <v>4706.013</v>
      </c>
      <c r="D125" s="0" t="n">
        <v>0.361</v>
      </c>
      <c r="E125" s="0" t="n">
        <v>114.828</v>
      </c>
      <c r="F125" s="0" t="n">
        <v>27.392</v>
      </c>
    </row>
    <row r="126" customFormat="false" ht="12" hidden="false" customHeight="false" outlineLevel="0" collapsed="false">
      <c r="A126" s="2" t="s">
        <v>10</v>
      </c>
      <c r="B126" s="2" t="n">
        <v>9</v>
      </c>
      <c r="C126" s="0" t="n">
        <v>4901.385</v>
      </c>
      <c r="D126" s="0" t="n">
        <v>0.35</v>
      </c>
      <c r="E126" s="0" t="n">
        <v>119.217</v>
      </c>
      <c r="F126" s="0" t="n">
        <v>27.463</v>
      </c>
    </row>
    <row r="127" customFormat="false" ht="12" hidden="false" customHeight="false" outlineLevel="0" collapsed="false">
      <c r="A127" s="2" t="s">
        <v>10</v>
      </c>
      <c r="B127" s="2" t="n">
        <v>10</v>
      </c>
      <c r="C127" s="0" t="n">
        <v>4837.101</v>
      </c>
      <c r="D127" s="0" t="n">
        <v>0.361</v>
      </c>
      <c r="E127" s="0" t="n">
        <v>116.962</v>
      </c>
      <c r="F127" s="0" t="n">
        <v>27.321</v>
      </c>
    </row>
    <row r="128" customFormat="false" ht="12" hidden="false" customHeight="false" outlineLevel="0" collapsed="false">
      <c r="A128" s="2" t="s">
        <v>10</v>
      </c>
      <c r="B128" s="2" t="n">
        <v>11</v>
      </c>
      <c r="C128" s="0" t="n">
        <v>4963.584</v>
      </c>
      <c r="D128" s="0" t="n">
        <v>0.358</v>
      </c>
      <c r="E128" s="0" t="n">
        <v>119.082</v>
      </c>
      <c r="F128" s="0" t="n">
        <v>27.037</v>
      </c>
    </row>
    <row r="129" customFormat="false" ht="12" hidden="false" customHeight="false" outlineLevel="0" collapsed="false">
      <c r="A129" s="2" t="s">
        <v>10</v>
      </c>
      <c r="B129" s="2" t="n">
        <v>12</v>
      </c>
      <c r="C129" s="0" t="n">
        <v>4961.91</v>
      </c>
      <c r="D129" s="0" t="n">
        <v>0.333</v>
      </c>
      <c r="E129" s="0" t="n">
        <v>126.155</v>
      </c>
      <c r="F129" s="0" t="n">
        <v>28.244</v>
      </c>
    </row>
    <row r="130" customFormat="false" ht="12" hidden="false" customHeight="false" outlineLevel="0" collapsed="false">
      <c r="A130" s="2" t="s">
        <v>11</v>
      </c>
      <c r="B130" s="2" t="n">
        <v>1</v>
      </c>
      <c r="C130" s="0" t="n">
        <v>5174.687</v>
      </c>
      <c r="D130" s="0" t="n">
        <v>0.377</v>
      </c>
      <c r="E130" s="0" t="n">
        <v>128.87</v>
      </c>
      <c r="F130" s="0" t="n">
        <v>27.818</v>
      </c>
    </row>
    <row r="131" customFormat="false" ht="12" hidden="false" customHeight="false" outlineLevel="0" collapsed="false">
      <c r="A131" s="2" t="s">
        <v>11</v>
      </c>
      <c r="B131" s="2" t="n">
        <v>2</v>
      </c>
      <c r="C131" s="0" t="n">
        <v>5126.467</v>
      </c>
      <c r="D131" s="0" t="n">
        <v>0.36</v>
      </c>
      <c r="E131" s="0" t="n">
        <v>122.051</v>
      </c>
      <c r="F131" s="0" t="n">
        <v>26.966</v>
      </c>
    </row>
    <row r="132" customFormat="false" ht="12" hidden="false" customHeight="false" outlineLevel="0" collapsed="false">
      <c r="A132" s="2" t="s">
        <v>11</v>
      </c>
      <c r="B132" s="2" t="n">
        <v>3</v>
      </c>
      <c r="C132" s="0" t="n">
        <v>5126.918</v>
      </c>
      <c r="D132" s="0" t="n">
        <v>0.374</v>
      </c>
      <c r="E132" s="0" t="n">
        <v>121.304</v>
      </c>
      <c r="F132" s="0" t="n">
        <v>26.824</v>
      </c>
    </row>
    <row r="133" customFormat="false" ht="12" hidden="false" customHeight="false" outlineLevel="0" collapsed="false">
      <c r="A133" s="2" t="s">
        <v>11</v>
      </c>
      <c r="B133" s="2" t="n">
        <v>4</v>
      </c>
      <c r="C133" s="0" t="n">
        <v>4857.41</v>
      </c>
      <c r="D133" s="0" t="n">
        <v>0.36</v>
      </c>
      <c r="E133" s="0" t="n">
        <v>116.264</v>
      </c>
      <c r="F133" s="0" t="n">
        <v>26.966</v>
      </c>
    </row>
    <row r="134" customFormat="false" ht="12" hidden="false" customHeight="false" outlineLevel="0" collapsed="false">
      <c r="A134" s="2" t="s">
        <v>11</v>
      </c>
      <c r="B134" s="2" t="n">
        <v>5</v>
      </c>
      <c r="C134" s="0" t="n">
        <v>4952.064</v>
      </c>
      <c r="D134" s="0" t="n">
        <v>0.351</v>
      </c>
      <c r="E134" s="0" t="n">
        <v>117.78</v>
      </c>
      <c r="F134" s="0" t="n">
        <v>27.037</v>
      </c>
    </row>
    <row r="135" customFormat="false" ht="12" hidden="false" customHeight="false" outlineLevel="0" collapsed="false">
      <c r="A135" s="2" t="s">
        <v>11</v>
      </c>
      <c r="B135" s="2" t="n">
        <v>6</v>
      </c>
      <c r="C135" s="0" t="n">
        <v>4892.614</v>
      </c>
      <c r="D135" s="0" t="n">
        <v>0.369</v>
      </c>
      <c r="E135" s="0" t="n">
        <v>117.871</v>
      </c>
      <c r="F135" s="0" t="n">
        <v>27.321</v>
      </c>
    </row>
    <row r="136" customFormat="false" ht="12" hidden="false" customHeight="false" outlineLevel="0" collapsed="false">
      <c r="A136" s="2" t="s">
        <v>11</v>
      </c>
      <c r="B136" s="2" t="n">
        <v>7</v>
      </c>
      <c r="C136" s="0" t="n">
        <v>4683.773</v>
      </c>
      <c r="D136" s="0" t="n">
        <v>0.366</v>
      </c>
      <c r="E136" s="0" t="n">
        <v>113.587</v>
      </c>
      <c r="F136" s="0" t="n">
        <v>27.392</v>
      </c>
    </row>
    <row r="137" customFormat="false" ht="12" hidden="false" customHeight="false" outlineLevel="0" collapsed="false">
      <c r="A137" s="2" t="s">
        <v>11</v>
      </c>
      <c r="B137" s="2" t="n">
        <v>8</v>
      </c>
      <c r="C137" s="0" t="n">
        <v>4918.503</v>
      </c>
      <c r="D137" s="0" t="n">
        <v>0.367</v>
      </c>
      <c r="E137" s="0" t="n">
        <v>118.425</v>
      </c>
      <c r="F137" s="0" t="n">
        <v>27.037</v>
      </c>
    </row>
    <row r="138" customFormat="false" ht="12" hidden="false" customHeight="false" outlineLevel="0" collapsed="false">
      <c r="A138" s="2" t="s">
        <v>11</v>
      </c>
      <c r="B138" s="2" t="n">
        <v>9</v>
      </c>
      <c r="C138" s="0" t="n">
        <v>5094.872</v>
      </c>
      <c r="D138" s="0" t="n">
        <v>0.379</v>
      </c>
      <c r="E138" s="0" t="n">
        <v>120.857</v>
      </c>
      <c r="F138" s="0" t="n">
        <v>26.895</v>
      </c>
    </row>
    <row r="139" customFormat="false" ht="12" hidden="false" customHeight="false" outlineLevel="0" collapsed="false">
      <c r="A139" s="2" t="s">
        <v>11</v>
      </c>
      <c r="B139" s="2" t="n">
        <v>10</v>
      </c>
      <c r="C139" s="0" t="n">
        <v>5060.681</v>
      </c>
      <c r="D139" s="0" t="n">
        <v>0.344</v>
      </c>
      <c r="E139" s="0" t="n">
        <v>120.567</v>
      </c>
      <c r="F139" s="0" t="n">
        <v>26.966</v>
      </c>
    </row>
    <row r="140" customFormat="false" ht="12" hidden="false" customHeight="false" outlineLevel="0" collapsed="false">
      <c r="A140" s="2" t="s">
        <v>11</v>
      </c>
      <c r="B140" s="2" t="n">
        <v>11</v>
      </c>
      <c r="C140" s="0" t="n">
        <v>4992.197</v>
      </c>
      <c r="D140" s="0" t="n">
        <v>0.368</v>
      </c>
      <c r="E140" s="0" t="n">
        <v>120.874</v>
      </c>
      <c r="F140" s="0" t="n">
        <v>27.179</v>
      </c>
    </row>
    <row r="141" customFormat="false" ht="12" hidden="false" customHeight="false" outlineLevel="0" collapsed="false">
      <c r="A141" s="2" t="s">
        <v>11</v>
      </c>
      <c r="B141" s="2" t="n">
        <v>12</v>
      </c>
      <c r="C141" s="0" t="n">
        <v>4595.629</v>
      </c>
      <c r="D141" s="0" t="n">
        <v>0.4</v>
      </c>
      <c r="E141" s="0" t="n">
        <v>120.404</v>
      </c>
      <c r="F141" s="0" t="n">
        <v>28.598</v>
      </c>
    </row>
    <row r="142" customFormat="false" ht="12" hidden="false" customHeight="false" outlineLevel="0" collapsed="false">
      <c r="A142" s="2" t="s">
        <v>12</v>
      </c>
      <c r="B142" s="2" t="n">
        <v>1</v>
      </c>
      <c r="C142" s="0" t="n">
        <v>5006.761</v>
      </c>
      <c r="D142" s="0" t="n">
        <v>0.371</v>
      </c>
      <c r="E142" s="0" t="n">
        <v>126.251</v>
      </c>
      <c r="F142" s="0" t="n">
        <v>28.031</v>
      </c>
    </row>
    <row r="143" customFormat="false" ht="12" hidden="false" customHeight="false" outlineLevel="0" collapsed="false">
      <c r="A143" s="2" t="s">
        <v>12</v>
      </c>
      <c r="B143" s="2" t="n">
        <v>2</v>
      </c>
      <c r="C143" s="0" t="n">
        <v>5142.979</v>
      </c>
      <c r="D143" s="0" t="n">
        <v>0.358</v>
      </c>
      <c r="E143" s="0" t="n">
        <v>122.224</v>
      </c>
      <c r="F143" s="0" t="n">
        <v>26.895</v>
      </c>
    </row>
    <row r="144" customFormat="false" ht="12" hidden="false" customHeight="false" outlineLevel="0" collapsed="false">
      <c r="A144" s="2" t="s">
        <v>12</v>
      </c>
      <c r="B144" s="2" t="n">
        <v>3</v>
      </c>
      <c r="C144" s="0" t="n">
        <v>4875.049</v>
      </c>
      <c r="D144" s="0" t="n">
        <v>0.372</v>
      </c>
      <c r="E144" s="0" t="n">
        <v>117.852</v>
      </c>
      <c r="F144" s="0" t="n">
        <v>27.534</v>
      </c>
    </row>
    <row r="145" customFormat="false" ht="12" hidden="false" customHeight="false" outlineLevel="0" collapsed="false">
      <c r="A145" s="2" t="s">
        <v>12</v>
      </c>
      <c r="B145" s="2" t="n">
        <v>4</v>
      </c>
      <c r="C145" s="0" t="n">
        <v>5021.554</v>
      </c>
      <c r="D145" s="0" t="n">
        <v>0.36</v>
      </c>
      <c r="E145" s="0" t="n">
        <v>119.575</v>
      </c>
      <c r="F145" s="0" t="n">
        <v>26.966</v>
      </c>
    </row>
    <row r="146" customFormat="false" ht="12" hidden="false" customHeight="false" outlineLevel="0" collapsed="false">
      <c r="A146" s="2" t="s">
        <v>12</v>
      </c>
      <c r="B146" s="2" t="n">
        <v>5</v>
      </c>
      <c r="C146" s="0" t="n">
        <v>4922.939</v>
      </c>
      <c r="D146" s="0" t="n">
        <v>0.357</v>
      </c>
      <c r="E146" s="0" t="n">
        <v>117.6</v>
      </c>
      <c r="F146" s="0" t="n">
        <v>27.25</v>
      </c>
    </row>
    <row r="147" customFormat="false" ht="12" hidden="false" customHeight="false" outlineLevel="0" collapsed="false">
      <c r="A147" s="2" t="s">
        <v>12</v>
      </c>
      <c r="B147" s="2" t="n">
        <v>6</v>
      </c>
      <c r="C147" s="0" t="n">
        <v>4818.923</v>
      </c>
      <c r="D147" s="0" t="n">
        <v>0.364</v>
      </c>
      <c r="E147" s="0" t="n">
        <v>116.42</v>
      </c>
      <c r="F147" s="0" t="n">
        <v>27.321</v>
      </c>
    </row>
    <row r="148" customFormat="false" ht="12" hidden="false" customHeight="false" outlineLevel="0" collapsed="false">
      <c r="A148" s="2" t="s">
        <v>12</v>
      </c>
      <c r="B148" s="2" t="n">
        <v>7</v>
      </c>
      <c r="C148" s="0" t="n">
        <v>4912.899</v>
      </c>
      <c r="D148" s="0" t="n">
        <v>0.366</v>
      </c>
      <c r="E148" s="0" t="n">
        <v>118.499</v>
      </c>
      <c r="F148" s="0" t="n">
        <v>27.392</v>
      </c>
    </row>
    <row r="149" customFormat="false" ht="12" hidden="false" customHeight="false" outlineLevel="0" collapsed="false">
      <c r="A149" s="2" t="s">
        <v>12</v>
      </c>
      <c r="B149" s="2" t="n">
        <v>8</v>
      </c>
      <c r="C149" s="0" t="n">
        <v>5102.889</v>
      </c>
      <c r="D149" s="0" t="n">
        <v>0.367</v>
      </c>
      <c r="E149" s="0" t="n">
        <v>121.21</v>
      </c>
      <c r="F149" s="0" t="n">
        <v>26.966</v>
      </c>
    </row>
    <row r="150" customFormat="false" ht="12" hidden="false" customHeight="false" outlineLevel="0" collapsed="false">
      <c r="A150" s="2" t="s">
        <v>12</v>
      </c>
      <c r="B150" s="2" t="n">
        <v>9</v>
      </c>
      <c r="C150" s="0" t="n">
        <v>4803.168</v>
      </c>
      <c r="D150" s="0" t="n">
        <v>0.368</v>
      </c>
      <c r="E150" s="0" t="n">
        <v>116.726</v>
      </c>
      <c r="F150" s="0" t="n">
        <v>27.108</v>
      </c>
    </row>
    <row r="151" customFormat="false" ht="12" hidden="false" customHeight="false" outlineLevel="0" collapsed="false">
      <c r="A151" s="2" t="s">
        <v>12</v>
      </c>
      <c r="B151" s="2" t="n">
        <v>10</v>
      </c>
      <c r="C151" s="0" t="n">
        <v>5049.893</v>
      </c>
      <c r="D151" s="0" t="n">
        <v>0.347</v>
      </c>
      <c r="E151" s="0" t="n">
        <v>120.768</v>
      </c>
      <c r="F151" s="0" t="n">
        <v>26.966</v>
      </c>
    </row>
    <row r="152" customFormat="false" ht="12" hidden="false" customHeight="false" outlineLevel="0" collapsed="false">
      <c r="A152" s="2" t="s">
        <v>12</v>
      </c>
      <c r="B152" s="2" t="n">
        <v>11</v>
      </c>
      <c r="C152" s="0" t="n">
        <v>4652.907</v>
      </c>
      <c r="D152" s="0" t="n">
        <v>0.344</v>
      </c>
      <c r="E152" s="0" t="n">
        <v>114.98</v>
      </c>
      <c r="F152" s="0" t="n">
        <v>27.605</v>
      </c>
    </row>
    <row r="153" customFormat="false" ht="12" hidden="false" customHeight="false" outlineLevel="0" collapsed="false">
      <c r="A153" s="2" t="s">
        <v>12</v>
      </c>
      <c r="B153" s="2" t="n">
        <v>12</v>
      </c>
      <c r="C153" s="0" t="n">
        <v>4751.391</v>
      </c>
      <c r="D153" s="0" t="n">
        <v>0.364</v>
      </c>
      <c r="E153" s="0" t="n">
        <v>123.291</v>
      </c>
      <c r="F153" s="0" t="n">
        <v>28.244</v>
      </c>
    </row>
    <row r="154" customFormat="false" ht="12" hidden="false" customHeight="false" outlineLevel="0" collapsed="false">
      <c r="A154" s="2" t="s">
        <v>13</v>
      </c>
      <c r="B154" s="2" t="n">
        <v>1</v>
      </c>
      <c r="C154" s="0" t="n">
        <v>5018.016</v>
      </c>
      <c r="D154" s="0" t="n">
        <v>0.369</v>
      </c>
      <c r="E154" s="0" t="n">
        <v>128.287</v>
      </c>
      <c r="F154" s="0" t="n">
        <v>28.386</v>
      </c>
    </row>
    <row r="155" customFormat="false" ht="12" hidden="false" customHeight="false" outlineLevel="0" collapsed="false">
      <c r="A155" s="2" t="s">
        <v>13</v>
      </c>
      <c r="B155" s="2" t="n">
        <v>2</v>
      </c>
      <c r="C155" s="0" t="n">
        <v>5028.919</v>
      </c>
      <c r="D155" s="0" t="n">
        <v>0.358</v>
      </c>
      <c r="E155" s="0" t="n">
        <v>119.959</v>
      </c>
      <c r="F155" s="0" t="n">
        <v>26.824</v>
      </c>
    </row>
    <row r="156" customFormat="false" ht="12" hidden="false" customHeight="false" outlineLevel="0" collapsed="false">
      <c r="A156" s="2" t="s">
        <v>13</v>
      </c>
      <c r="B156" s="2" t="n">
        <v>3</v>
      </c>
      <c r="C156" s="0" t="n">
        <v>5173.659</v>
      </c>
      <c r="D156" s="0" t="n">
        <v>0.366</v>
      </c>
      <c r="E156" s="0" t="n">
        <v>121.832</v>
      </c>
      <c r="F156" s="0" t="n">
        <v>26.966</v>
      </c>
    </row>
    <row r="157" customFormat="false" ht="12" hidden="false" customHeight="false" outlineLevel="0" collapsed="false">
      <c r="A157" s="2" t="s">
        <v>13</v>
      </c>
      <c r="B157" s="2" t="n">
        <v>4</v>
      </c>
      <c r="C157" s="0" t="n">
        <v>4959.707</v>
      </c>
      <c r="D157" s="0" t="n">
        <v>0.346</v>
      </c>
      <c r="E157" s="0" t="n">
        <v>118.371</v>
      </c>
      <c r="F157" s="0" t="n">
        <v>27.179</v>
      </c>
    </row>
    <row r="158" customFormat="false" ht="12" hidden="false" customHeight="false" outlineLevel="0" collapsed="false">
      <c r="A158" s="2" t="s">
        <v>13</v>
      </c>
      <c r="B158" s="2" t="n">
        <v>5</v>
      </c>
      <c r="C158" s="0" t="n">
        <v>4883.675</v>
      </c>
      <c r="D158" s="0" t="n">
        <v>0.355</v>
      </c>
      <c r="E158" s="0" t="n">
        <v>116.964</v>
      </c>
      <c r="F158" s="0" t="n">
        <v>27.108</v>
      </c>
    </row>
    <row r="159" customFormat="false" ht="12" hidden="false" customHeight="false" outlineLevel="0" collapsed="false">
      <c r="A159" s="2" t="s">
        <v>13</v>
      </c>
      <c r="B159" s="2" t="n">
        <v>6</v>
      </c>
      <c r="C159" s="0" t="n">
        <v>4942.901</v>
      </c>
      <c r="D159" s="0" t="n">
        <v>0.366</v>
      </c>
      <c r="E159" s="0" t="n">
        <v>118.623</v>
      </c>
      <c r="F159" s="0" t="n">
        <v>27.179</v>
      </c>
    </row>
    <row r="160" customFormat="false" ht="12" hidden="false" customHeight="false" outlineLevel="0" collapsed="false">
      <c r="A160" s="2" t="s">
        <v>13</v>
      </c>
      <c r="B160" s="2" t="n">
        <v>7</v>
      </c>
      <c r="C160" s="0" t="n">
        <v>4804.407</v>
      </c>
      <c r="D160" s="0" t="n">
        <v>0.378</v>
      </c>
      <c r="E160" s="0" t="n">
        <v>115.997</v>
      </c>
      <c r="F160" s="0" t="n">
        <v>27.179</v>
      </c>
    </row>
    <row r="161" customFormat="false" ht="12" hidden="false" customHeight="false" outlineLevel="0" collapsed="false">
      <c r="A161" s="2" t="s">
        <v>13</v>
      </c>
      <c r="B161" s="2" t="n">
        <v>8</v>
      </c>
      <c r="C161" s="0" t="n">
        <v>4771.15</v>
      </c>
      <c r="D161" s="0" t="n">
        <v>0.356</v>
      </c>
      <c r="E161" s="0" t="n">
        <v>115.811</v>
      </c>
      <c r="F161" s="0" t="n">
        <v>27.25</v>
      </c>
    </row>
    <row r="162" customFormat="false" ht="12" hidden="false" customHeight="false" outlineLevel="0" collapsed="false">
      <c r="A162" s="2" t="s">
        <v>13</v>
      </c>
      <c r="B162" s="2" t="n">
        <v>9</v>
      </c>
      <c r="C162" s="0" t="n">
        <v>4728.842</v>
      </c>
      <c r="D162" s="0" t="n">
        <v>0.374</v>
      </c>
      <c r="E162" s="0" t="n">
        <v>115.595</v>
      </c>
      <c r="F162" s="0" t="n">
        <v>27.463</v>
      </c>
    </row>
    <row r="163" customFormat="false" ht="12" hidden="false" customHeight="false" outlineLevel="0" collapsed="false">
      <c r="A163" s="2" t="s">
        <v>13</v>
      </c>
      <c r="B163" s="2" t="n">
        <v>10</v>
      </c>
      <c r="C163" s="0" t="n">
        <v>5097.336</v>
      </c>
      <c r="D163" s="0" t="n">
        <v>0.366</v>
      </c>
      <c r="E163" s="0" t="n">
        <v>121.723</v>
      </c>
      <c r="F163" s="0" t="n">
        <v>26.895</v>
      </c>
    </row>
    <row r="164" customFormat="false" ht="12" hidden="false" customHeight="false" outlineLevel="0" collapsed="false">
      <c r="A164" s="2" t="s">
        <v>13</v>
      </c>
      <c r="B164" s="2" t="n">
        <v>11</v>
      </c>
      <c r="C164" s="0" t="n">
        <v>4887.761</v>
      </c>
      <c r="D164" s="0" t="n">
        <v>0.456</v>
      </c>
      <c r="E164" s="0" t="n">
        <v>118.58</v>
      </c>
      <c r="F164" s="0" t="n">
        <v>27.179</v>
      </c>
    </row>
    <row r="165" customFormat="false" ht="12" hidden="false" customHeight="false" outlineLevel="0" collapsed="false">
      <c r="A165" s="2" t="s">
        <v>13</v>
      </c>
      <c r="B165" s="2" t="n">
        <v>12</v>
      </c>
      <c r="C165" s="0" t="n">
        <v>4841.187</v>
      </c>
      <c r="D165" s="0" t="n">
        <v>0.378</v>
      </c>
      <c r="E165" s="0" t="n">
        <v>123.984</v>
      </c>
      <c r="F165" s="0" t="n">
        <v>27.889</v>
      </c>
    </row>
    <row r="166" customFormat="false" ht="12" hidden="false" customHeight="false" outlineLevel="0" collapsed="false">
      <c r="A166" s="2" t="s">
        <v>14</v>
      </c>
      <c r="B166" s="2" t="n">
        <v>1</v>
      </c>
      <c r="C166" s="0" t="n">
        <v>4938.815</v>
      </c>
      <c r="D166" s="0" t="n">
        <v>0.389</v>
      </c>
      <c r="E166" s="0" t="n">
        <v>125.011</v>
      </c>
      <c r="F166" s="0" t="n">
        <v>28.102</v>
      </c>
    </row>
    <row r="167" customFormat="false" ht="12" hidden="false" customHeight="false" outlineLevel="0" collapsed="false">
      <c r="A167" s="2" t="s">
        <v>14</v>
      </c>
      <c r="B167" s="2" t="n">
        <v>2</v>
      </c>
      <c r="C167" s="0" t="n">
        <v>4907.664</v>
      </c>
      <c r="D167" s="0" t="n">
        <v>0.348</v>
      </c>
      <c r="E167" s="0" t="n">
        <v>117.448</v>
      </c>
      <c r="F167" s="0" t="n">
        <v>27.321</v>
      </c>
    </row>
    <row r="168" customFormat="false" ht="12" hidden="false" customHeight="false" outlineLevel="0" collapsed="false">
      <c r="A168" s="2" t="s">
        <v>14</v>
      </c>
      <c r="B168" s="2" t="n">
        <v>3</v>
      </c>
      <c r="C168" s="0" t="n">
        <v>5210.218</v>
      </c>
      <c r="D168" s="0" t="n">
        <v>0.363</v>
      </c>
      <c r="E168" s="0" t="n">
        <v>121.865</v>
      </c>
      <c r="F168" s="0" t="n">
        <v>26.611</v>
      </c>
    </row>
    <row r="169" customFormat="false" ht="12" hidden="false" customHeight="false" outlineLevel="0" collapsed="false">
      <c r="A169" s="2" t="s">
        <v>14</v>
      </c>
      <c r="B169" s="2" t="n">
        <v>4</v>
      </c>
      <c r="C169" s="0" t="n">
        <v>5078.396</v>
      </c>
      <c r="D169" s="0" t="n">
        <v>0.373</v>
      </c>
      <c r="E169" s="0" t="n">
        <v>120.161</v>
      </c>
      <c r="F169" s="0" t="n">
        <v>26.966</v>
      </c>
    </row>
    <row r="170" customFormat="false" ht="12" hidden="false" customHeight="false" outlineLevel="0" collapsed="false">
      <c r="A170" s="2" t="s">
        <v>14</v>
      </c>
      <c r="B170" s="2" t="n">
        <v>5</v>
      </c>
      <c r="C170" s="0" t="n">
        <v>4861.794</v>
      </c>
      <c r="D170" s="0" t="n">
        <v>0.37</v>
      </c>
      <c r="E170" s="0" t="n">
        <v>116.416</v>
      </c>
      <c r="F170" s="0" t="n">
        <v>27.108</v>
      </c>
    </row>
    <row r="171" customFormat="false" ht="12" hidden="false" customHeight="false" outlineLevel="0" collapsed="false">
      <c r="A171" s="2" t="s">
        <v>14</v>
      </c>
      <c r="B171" s="2" t="n">
        <v>6</v>
      </c>
      <c r="C171" s="0" t="n">
        <v>4814.149</v>
      </c>
      <c r="D171" s="0" t="n">
        <v>0.365</v>
      </c>
      <c r="E171" s="0" t="n">
        <v>117.417</v>
      </c>
      <c r="F171" s="0" t="n">
        <v>27.676</v>
      </c>
    </row>
    <row r="172" customFormat="false" ht="12" hidden="false" customHeight="false" outlineLevel="0" collapsed="false">
      <c r="A172" s="2" t="s">
        <v>14</v>
      </c>
      <c r="B172" s="2" t="n">
        <v>7</v>
      </c>
      <c r="C172" s="0" t="n">
        <v>4929.414</v>
      </c>
      <c r="D172" s="0" t="n">
        <v>0.374</v>
      </c>
      <c r="E172" s="0" t="n">
        <v>119.312</v>
      </c>
      <c r="F172" s="0" t="n">
        <v>27.605</v>
      </c>
    </row>
    <row r="173" customFormat="false" ht="12" hidden="false" customHeight="false" outlineLevel="0" collapsed="false">
      <c r="A173" s="2" t="s">
        <v>14</v>
      </c>
      <c r="B173" s="2" t="n">
        <v>8</v>
      </c>
      <c r="C173" s="0" t="n">
        <v>5032.061</v>
      </c>
      <c r="D173" s="0" t="n">
        <v>0.343</v>
      </c>
      <c r="E173" s="0" t="n">
        <v>120.392</v>
      </c>
      <c r="F173" s="0" t="n">
        <v>26.753</v>
      </c>
    </row>
    <row r="174" customFormat="false" ht="12" hidden="false" customHeight="false" outlineLevel="0" collapsed="false">
      <c r="A174" s="2" t="s">
        <v>14</v>
      </c>
      <c r="B174" s="2" t="n">
        <v>9</v>
      </c>
      <c r="C174" s="0" t="n">
        <v>5129.872</v>
      </c>
      <c r="D174" s="0" t="n">
        <v>0.346</v>
      </c>
      <c r="E174" s="0" t="n">
        <v>122.122</v>
      </c>
      <c r="F174" s="0" t="n">
        <v>26.753</v>
      </c>
    </row>
    <row r="175" customFormat="false" ht="12" hidden="false" customHeight="false" outlineLevel="0" collapsed="false">
      <c r="A175" s="2" t="s">
        <v>14</v>
      </c>
      <c r="B175" s="2" t="n">
        <v>10</v>
      </c>
      <c r="C175" s="0" t="n">
        <v>4770.018</v>
      </c>
      <c r="D175" s="0" t="n">
        <v>0.365</v>
      </c>
      <c r="E175" s="0" t="n">
        <v>116.826</v>
      </c>
      <c r="F175" s="0" t="n">
        <v>27.108</v>
      </c>
    </row>
    <row r="176" customFormat="false" ht="12" hidden="false" customHeight="false" outlineLevel="0" collapsed="false">
      <c r="A176" s="2" t="s">
        <v>14</v>
      </c>
      <c r="B176" s="2" t="n">
        <v>11</v>
      </c>
      <c r="C176" s="0" t="n">
        <v>5175.64</v>
      </c>
      <c r="D176" s="0" t="n">
        <v>0.356</v>
      </c>
      <c r="E176" s="0" t="n">
        <v>123.094</v>
      </c>
      <c r="F176" s="0" t="n">
        <v>26.611</v>
      </c>
    </row>
    <row r="177" customFormat="false" ht="12" hidden="false" customHeight="false" outlineLevel="0" collapsed="false">
      <c r="A177" s="2" t="s">
        <v>14</v>
      </c>
      <c r="B177" s="2" t="n">
        <v>12</v>
      </c>
      <c r="C177" s="0" t="n">
        <v>4806.334</v>
      </c>
      <c r="D177" s="0" t="n">
        <v>0.373</v>
      </c>
      <c r="E177" s="0" t="n">
        <v>124.715</v>
      </c>
      <c r="F177" s="0" t="n">
        <v>28.386</v>
      </c>
    </row>
    <row r="178" customFormat="false" ht="12" hidden="false" customHeight="false" outlineLevel="0" collapsed="false">
      <c r="A178" s="2" t="s">
        <v>15</v>
      </c>
      <c r="B178" s="2" t="n">
        <v>1</v>
      </c>
      <c r="C178" s="0" t="n">
        <v>5116.79</v>
      </c>
      <c r="D178" s="0" t="n">
        <v>0.373</v>
      </c>
      <c r="E178" s="0" t="n">
        <v>127.192</v>
      </c>
      <c r="F178" s="0" t="n">
        <v>27.747</v>
      </c>
    </row>
    <row r="179" customFormat="false" ht="12" hidden="false" customHeight="false" outlineLevel="0" collapsed="false">
      <c r="A179" s="2" t="s">
        <v>15</v>
      </c>
      <c r="B179" s="2" t="n">
        <v>2</v>
      </c>
      <c r="C179" s="0" t="n">
        <v>4932.573</v>
      </c>
      <c r="D179" s="0" t="n">
        <v>0.363</v>
      </c>
      <c r="E179" s="0" t="n">
        <v>118.835</v>
      </c>
      <c r="F179" s="0" t="n">
        <v>27.25</v>
      </c>
    </row>
    <row r="180" customFormat="false" ht="12" hidden="false" customHeight="false" outlineLevel="0" collapsed="false">
      <c r="A180" s="2" t="s">
        <v>15</v>
      </c>
      <c r="B180" s="2" t="n">
        <v>3</v>
      </c>
      <c r="C180" s="0" t="n">
        <v>5001.264</v>
      </c>
      <c r="D180" s="0" t="n">
        <v>0.36</v>
      </c>
      <c r="E180" s="0" t="n">
        <v>118.683</v>
      </c>
      <c r="F180" s="0" t="n">
        <v>26.54</v>
      </c>
    </row>
    <row r="181" customFormat="false" ht="12" hidden="false" customHeight="false" outlineLevel="0" collapsed="false">
      <c r="A181" s="2" t="s">
        <v>15</v>
      </c>
      <c r="B181" s="2" t="n">
        <v>4</v>
      </c>
      <c r="C181" s="0" t="n">
        <v>4926.867</v>
      </c>
      <c r="D181" s="0" t="n">
        <v>0.373</v>
      </c>
      <c r="E181" s="0" t="n">
        <v>119.063</v>
      </c>
      <c r="F181" s="0" t="n">
        <v>27.321</v>
      </c>
    </row>
    <row r="182" customFormat="false" ht="12" hidden="false" customHeight="false" outlineLevel="0" collapsed="false">
      <c r="A182" s="2" t="s">
        <v>15</v>
      </c>
      <c r="B182" s="2" t="n">
        <v>5</v>
      </c>
      <c r="C182" s="0" t="n">
        <v>4643.584</v>
      </c>
      <c r="D182" s="0" t="n">
        <v>0.301</v>
      </c>
      <c r="E182" s="0" t="n">
        <v>115.849</v>
      </c>
      <c r="F182" s="0" t="n">
        <v>27.818</v>
      </c>
    </row>
    <row r="183" customFormat="false" ht="12" hidden="false" customHeight="false" outlineLevel="0" collapsed="false">
      <c r="A183" s="2" t="s">
        <v>15</v>
      </c>
      <c r="B183" s="2" t="n">
        <v>6</v>
      </c>
      <c r="C183" s="0" t="n">
        <v>3476.45</v>
      </c>
      <c r="D183" s="0" t="n">
        <v>0.383</v>
      </c>
      <c r="E183" s="0" t="n">
        <v>85.667</v>
      </c>
      <c r="F183" s="0" t="n">
        <v>27.605</v>
      </c>
    </row>
    <row r="184" customFormat="false" ht="12" hidden="false" customHeight="false" outlineLevel="0" collapsed="false">
      <c r="A184" s="2" t="s">
        <v>15</v>
      </c>
      <c r="B184" s="2" t="n">
        <v>7</v>
      </c>
      <c r="C184" s="0" t="n">
        <v>5028.078</v>
      </c>
      <c r="D184" s="0" t="n">
        <v>0.383</v>
      </c>
      <c r="E184" s="0" t="n">
        <v>119.976</v>
      </c>
      <c r="F184" s="0" t="n">
        <v>26.895</v>
      </c>
    </row>
    <row r="185" customFormat="false" ht="12" hidden="false" customHeight="false" outlineLevel="0" collapsed="false">
      <c r="A185" s="2" t="s">
        <v>15</v>
      </c>
      <c r="B185" s="2" t="n">
        <v>8</v>
      </c>
      <c r="C185" s="0" t="n">
        <v>4891.916</v>
      </c>
      <c r="D185" s="0" t="n">
        <v>0.338</v>
      </c>
      <c r="E185" s="0" t="n">
        <v>117.941</v>
      </c>
      <c r="F185" s="0" t="n">
        <v>26.966</v>
      </c>
    </row>
    <row r="186" customFormat="false" ht="12" hidden="false" customHeight="false" outlineLevel="0" collapsed="false">
      <c r="A186" s="2" t="s">
        <v>15</v>
      </c>
      <c r="B186" s="2" t="n">
        <v>9</v>
      </c>
      <c r="C186" s="0" t="n">
        <v>4798.849</v>
      </c>
      <c r="D186" s="0" t="n">
        <v>0.364</v>
      </c>
      <c r="E186" s="0" t="n">
        <v>116.979</v>
      </c>
      <c r="F186" s="0" t="n">
        <v>27.179</v>
      </c>
    </row>
    <row r="187" customFormat="false" ht="12" hidden="false" customHeight="false" outlineLevel="0" collapsed="false">
      <c r="A187" s="2" t="s">
        <v>15</v>
      </c>
      <c r="B187" s="2" t="n">
        <v>10</v>
      </c>
      <c r="C187" s="0" t="n">
        <v>4767.128</v>
      </c>
      <c r="D187" s="0" t="n">
        <v>0.344</v>
      </c>
      <c r="E187" s="0" t="n">
        <v>116.045</v>
      </c>
      <c r="F187" s="0" t="n">
        <v>26.895</v>
      </c>
    </row>
    <row r="188" customFormat="false" ht="12" hidden="false" customHeight="false" outlineLevel="0" collapsed="false">
      <c r="A188" s="2" t="s">
        <v>15</v>
      </c>
      <c r="B188" s="2" t="n">
        <v>11</v>
      </c>
      <c r="C188" s="0" t="n">
        <v>4860.37</v>
      </c>
      <c r="D188" s="0" t="n">
        <v>0.348</v>
      </c>
      <c r="E188" s="0" t="n">
        <v>119.164</v>
      </c>
      <c r="F188" s="0" t="n">
        <v>27.179</v>
      </c>
    </row>
    <row r="189" customFormat="false" ht="12" hidden="false" customHeight="false" outlineLevel="0" collapsed="false">
      <c r="A189" s="2" t="s">
        <v>15</v>
      </c>
      <c r="B189" s="2" t="n">
        <v>12</v>
      </c>
      <c r="C189" s="0" t="n">
        <v>4831.062</v>
      </c>
      <c r="D189" s="0" t="n">
        <v>0.357</v>
      </c>
      <c r="E189" s="0" t="n">
        <v>125.324</v>
      </c>
      <c r="F189" s="0" t="n">
        <v>28.244</v>
      </c>
    </row>
    <row r="190" customFormat="false" ht="12" hidden="false" customHeight="false" outlineLevel="0" collapsed="false">
      <c r="A190" s="2" t="s">
        <v>16</v>
      </c>
      <c r="B190" s="2" t="n">
        <v>1</v>
      </c>
      <c r="C190" s="0" t="n">
        <v>4205.23</v>
      </c>
      <c r="D190" s="0" t="n">
        <v>0.433</v>
      </c>
      <c r="E190" s="0" t="n">
        <v>108.567</v>
      </c>
      <c r="F190" s="0" t="n">
        <v>27.534</v>
      </c>
    </row>
    <row r="191" customFormat="false" ht="12" hidden="false" customHeight="false" outlineLevel="0" collapsed="false">
      <c r="A191" s="2" t="s">
        <v>16</v>
      </c>
      <c r="B191" s="2" t="n">
        <v>2</v>
      </c>
      <c r="C191" s="0" t="n">
        <v>5400.502</v>
      </c>
      <c r="D191" s="0" t="n">
        <v>0.44</v>
      </c>
      <c r="E191" s="0" t="n">
        <v>132.482</v>
      </c>
      <c r="F191" s="0" t="n">
        <v>26.966</v>
      </c>
    </row>
    <row r="192" customFormat="false" ht="12" hidden="false" customHeight="false" outlineLevel="0" collapsed="false">
      <c r="A192" s="2" t="s">
        <v>16</v>
      </c>
      <c r="B192" s="2" t="n">
        <v>3</v>
      </c>
      <c r="C192" s="0" t="n">
        <v>4707.522</v>
      </c>
      <c r="D192" s="0" t="n">
        <v>0.367</v>
      </c>
      <c r="E192" s="0" t="n">
        <v>120.244</v>
      </c>
      <c r="F192" s="0" t="n">
        <v>27.747</v>
      </c>
    </row>
    <row r="193" customFormat="false" ht="12" hidden="false" customHeight="false" outlineLevel="0" collapsed="false">
      <c r="A193" s="2" t="s">
        <v>16</v>
      </c>
      <c r="B193" s="2" t="n">
        <v>4</v>
      </c>
      <c r="C193" s="0" t="n">
        <v>4984.566</v>
      </c>
      <c r="D193" s="0" t="n">
        <v>0.398</v>
      </c>
      <c r="E193" s="0" t="n">
        <v>124.879</v>
      </c>
      <c r="F193" s="0" t="n">
        <v>27.534</v>
      </c>
    </row>
    <row r="194" customFormat="false" ht="12" hidden="false" customHeight="false" outlineLevel="0" collapsed="false">
      <c r="A194" s="2" t="s">
        <v>16</v>
      </c>
      <c r="B194" s="2" t="n">
        <v>5</v>
      </c>
      <c r="C194" s="0" t="n">
        <v>4784.15</v>
      </c>
      <c r="D194" s="0" t="n">
        <v>0.359</v>
      </c>
      <c r="E194" s="0" t="n">
        <v>121.124</v>
      </c>
      <c r="F194" s="0" t="n">
        <v>28.244</v>
      </c>
    </row>
    <row r="195" customFormat="false" ht="12" hidden="false" customHeight="false" outlineLevel="0" collapsed="false">
      <c r="A195" s="2" t="s">
        <v>16</v>
      </c>
      <c r="B195" s="2" t="n">
        <v>6</v>
      </c>
      <c r="C195" s="0" t="n">
        <v>4632.555</v>
      </c>
      <c r="D195" s="0" t="n">
        <v>0.392</v>
      </c>
      <c r="E195" s="0" t="n">
        <v>119.805</v>
      </c>
      <c r="F195" s="0" t="n">
        <v>28.457</v>
      </c>
    </row>
    <row r="196" customFormat="false" ht="12" hidden="false" customHeight="false" outlineLevel="0" collapsed="false">
      <c r="A196" s="2" t="s">
        <v>16</v>
      </c>
      <c r="B196" s="2" t="n">
        <v>7</v>
      </c>
      <c r="C196" s="0" t="n">
        <v>4969.709</v>
      </c>
      <c r="D196" s="0" t="n">
        <v>0.406</v>
      </c>
      <c r="E196" s="0" t="n">
        <v>124.669</v>
      </c>
      <c r="F196" s="0" t="n">
        <v>27.889</v>
      </c>
    </row>
    <row r="197" customFormat="false" ht="12" hidden="false" customHeight="false" outlineLevel="0" collapsed="false">
      <c r="A197" s="2" t="s">
        <v>16</v>
      </c>
      <c r="B197" s="2" t="n">
        <v>8</v>
      </c>
      <c r="C197" s="0" t="n">
        <v>4866.571</v>
      </c>
      <c r="D197" s="0" t="n">
        <v>0.346</v>
      </c>
      <c r="E197" s="0" t="n">
        <v>123.297</v>
      </c>
      <c r="F197" s="0" t="n">
        <v>28.173</v>
      </c>
    </row>
    <row r="198" customFormat="false" ht="12" hidden="false" customHeight="false" outlineLevel="0" collapsed="false">
      <c r="A198" s="2" t="s">
        <v>16</v>
      </c>
      <c r="B198" s="2" t="n">
        <v>9</v>
      </c>
      <c r="C198" s="0" t="n">
        <v>4604.489</v>
      </c>
      <c r="D198" s="0" t="n">
        <v>0.36</v>
      </c>
      <c r="E198" s="0" t="n">
        <v>118.693</v>
      </c>
      <c r="F198" s="0" t="n">
        <v>28.244</v>
      </c>
    </row>
    <row r="199" customFormat="false" ht="12" hidden="false" customHeight="false" outlineLevel="0" collapsed="false">
      <c r="A199" s="2" t="s">
        <v>16</v>
      </c>
      <c r="B199" s="2" t="n">
        <v>10</v>
      </c>
      <c r="C199" s="0" t="n">
        <v>4553.749</v>
      </c>
      <c r="D199" s="0" t="n">
        <v>0.392</v>
      </c>
      <c r="E199" s="0" t="n">
        <v>120.066</v>
      </c>
      <c r="F199" s="0" t="n">
        <v>28.74</v>
      </c>
    </row>
    <row r="200" customFormat="false" ht="12" hidden="false" customHeight="false" outlineLevel="0" collapsed="false">
      <c r="A200" s="2" t="s">
        <v>16</v>
      </c>
      <c r="B200" s="2" t="n">
        <v>11</v>
      </c>
      <c r="C200" s="0" t="n">
        <v>4750.905</v>
      </c>
      <c r="D200" s="0" t="n">
        <v>0.357</v>
      </c>
      <c r="E200" s="0" t="n">
        <v>123.121</v>
      </c>
      <c r="F200" s="0" t="n">
        <v>28.244</v>
      </c>
    </row>
    <row r="201" customFormat="false" ht="12" hidden="false" customHeight="false" outlineLevel="0" collapsed="false">
      <c r="A201" s="2" t="s">
        <v>16</v>
      </c>
      <c r="B201" s="2" t="n">
        <v>12</v>
      </c>
      <c r="C201" s="0" t="n">
        <v>4159.585</v>
      </c>
      <c r="D201" s="0" t="n">
        <v>0.31</v>
      </c>
      <c r="E201" s="0" t="n">
        <v>102.055</v>
      </c>
      <c r="F201" s="0" t="n">
        <v>28.1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" activeCellId="0" sqref="L3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</row>
    <row r="3" customFormat="false" ht="12" hidden="false" customHeight="false" outlineLevel="0" collapsed="false">
      <c r="A3" s="2" t="s">
        <v>1</v>
      </c>
      <c r="B3" s="2" t="s">
        <v>2</v>
      </c>
      <c r="C3" s="1" t="s">
        <v>3</v>
      </c>
      <c r="D3" s="1" t="s">
        <v>4</v>
      </c>
      <c r="E3" s="1" t="s">
        <v>18</v>
      </c>
      <c r="F3" s="1" t="s">
        <v>19</v>
      </c>
      <c r="G3" s="1" t="s">
        <v>20</v>
      </c>
      <c r="H3" s="1"/>
      <c r="J3" s="1" t="s">
        <v>3</v>
      </c>
      <c r="K3" s="1" t="s">
        <v>4</v>
      </c>
      <c r="L3" s="1" t="s">
        <v>18</v>
      </c>
      <c r="M3" s="1" t="s">
        <v>19</v>
      </c>
      <c r="N3" s="1" t="s">
        <v>20</v>
      </c>
    </row>
    <row r="4" customFormat="false" ht="12" hidden="false" customHeight="false" outlineLevel="0" collapsed="false">
      <c r="A4" s="2" t="s">
        <v>7</v>
      </c>
      <c r="B4" s="2" t="n">
        <v>1</v>
      </c>
      <c r="C4" s="0" t="n">
        <v>3255308.23738</v>
      </c>
      <c r="D4" s="0" t="n">
        <v>0.40879</v>
      </c>
      <c r="E4" s="0" t="n">
        <v>72534.91969</v>
      </c>
      <c r="F4" s="0" t="n">
        <v>0.4088</v>
      </c>
      <c r="G4" s="0" t="n">
        <v>26.08464</v>
      </c>
      <c r="I4" s="1" t="s">
        <v>8</v>
      </c>
      <c r="J4" s="0" t="n">
        <f aca="false">MEDIAN(C4:C99)</f>
        <v>2994045.491795</v>
      </c>
      <c r="K4" s="0" t="n">
        <f aca="false">MEDIAN(D4:D99)</f>
        <v>0.351965</v>
      </c>
      <c r="L4" s="0" t="n">
        <f aca="false">MEDIAN(E4:E99)</f>
        <v>67041.29249</v>
      </c>
      <c r="M4" s="0" t="n">
        <f aca="false">MEDIAN(F4:F99)</f>
        <v>0.351995</v>
      </c>
      <c r="N4" s="0" t="n">
        <f aca="false">MEDIAN(G4:G99)</f>
        <v>26.18857</v>
      </c>
    </row>
    <row r="5" customFormat="false" ht="12" hidden="false" customHeight="false" outlineLevel="0" collapsed="false">
      <c r="A5" s="2" t="s">
        <v>7</v>
      </c>
      <c r="B5" s="2" t="n">
        <v>2</v>
      </c>
      <c r="C5" s="0" t="n">
        <v>3412437.47931</v>
      </c>
      <c r="D5" s="0" t="n">
        <v>0.36792</v>
      </c>
      <c r="E5" s="0" t="n">
        <v>76665.48118</v>
      </c>
      <c r="F5" s="0" t="n">
        <v>0.36795</v>
      </c>
      <c r="G5" s="0" t="n">
        <v>26.45299</v>
      </c>
      <c r="I5" s="1" t="s">
        <v>9</v>
      </c>
      <c r="J5" s="0" t="n">
        <f aca="false">STDEV(C4:C99)/J4*100</f>
        <v>9.89213006179994</v>
      </c>
      <c r="K5" s="0" t="n">
        <f aca="false">STDEV(D4:D99)/K4*100</f>
        <v>4.61932049108494</v>
      </c>
      <c r="L5" s="0" t="n">
        <f aca="false">STDEV(E4:E99)/L4*100</f>
        <v>10.2245858748393</v>
      </c>
      <c r="M5" s="0" t="n">
        <f aca="false">STDEV(F4:F99)/M4*100</f>
        <v>4.61520017478513</v>
      </c>
      <c r="N5" s="0" t="n">
        <f aca="false">STDEV(G4:G99)/N4*100</f>
        <v>1.17956157732941</v>
      </c>
    </row>
    <row r="6" customFormat="false" ht="12" hidden="false" customHeight="false" outlineLevel="0" collapsed="false">
      <c r="A6" s="2" t="s">
        <v>7</v>
      </c>
      <c r="B6" s="2" t="n">
        <v>3</v>
      </c>
      <c r="C6" s="0" t="n">
        <v>2942199.12438</v>
      </c>
      <c r="D6" s="0" t="n">
        <v>0.35442</v>
      </c>
      <c r="E6" s="0" t="n">
        <v>66259.56003</v>
      </c>
      <c r="F6" s="0" t="n">
        <v>0.35445</v>
      </c>
      <c r="G6" s="0" t="n">
        <v>26.55951</v>
      </c>
    </row>
    <row r="7" customFormat="false" ht="12" hidden="false" customHeight="false" outlineLevel="0" collapsed="false">
      <c r="A7" s="2" t="s">
        <v>7</v>
      </c>
      <c r="B7" s="2" t="n">
        <v>4</v>
      </c>
      <c r="C7" s="0" t="n">
        <v>3015380.04297</v>
      </c>
      <c r="D7" s="0" t="n">
        <v>0.35587</v>
      </c>
      <c r="E7" s="0" t="n">
        <v>67742.46435</v>
      </c>
      <c r="F7" s="0" t="n">
        <v>0.3559</v>
      </c>
      <c r="G7" s="0" t="n">
        <v>26.45125</v>
      </c>
    </row>
    <row r="8" customFormat="false" ht="12" hidden="false" customHeight="false" outlineLevel="0" collapsed="false">
      <c r="A8" s="2" t="s">
        <v>7</v>
      </c>
      <c r="B8" s="2" t="n">
        <v>5</v>
      </c>
      <c r="C8" s="0" t="n">
        <v>3037923.2835</v>
      </c>
      <c r="D8" s="0" t="n">
        <v>0.36799</v>
      </c>
      <c r="E8" s="0" t="n">
        <v>67780.7879</v>
      </c>
      <c r="F8" s="0" t="n">
        <v>0.36801</v>
      </c>
      <c r="G8" s="0" t="n">
        <v>26.14388</v>
      </c>
    </row>
    <row r="9" customFormat="false" ht="12" hidden="false" customHeight="false" outlineLevel="0" collapsed="false">
      <c r="A9" s="2" t="s">
        <v>7</v>
      </c>
      <c r="B9" s="2" t="n">
        <v>6</v>
      </c>
      <c r="C9" s="0" t="n">
        <v>2898857.18748</v>
      </c>
      <c r="D9" s="0" t="n">
        <v>0.34218</v>
      </c>
      <c r="E9" s="0" t="n">
        <v>65201.58916</v>
      </c>
      <c r="F9" s="0" t="n">
        <v>0.34222</v>
      </c>
      <c r="G9" s="0" t="n">
        <v>26.50364</v>
      </c>
    </row>
    <row r="10" customFormat="false" ht="12" hidden="false" customHeight="false" outlineLevel="0" collapsed="false">
      <c r="A10" s="2" t="s">
        <v>7</v>
      </c>
      <c r="B10" s="2" t="n">
        <v>7</v>
      </c>
      <c r="C10" s="0" t="n">
        <v>2899435.86196</v>
      </c>
      <c r="D10" s="0" t="n">
        <v>0.3538</v>
      </c>
      <c r="E10" s="0" t="n">
        <v>64553.81834</v>
      </c>
      <c r="F10" s="0" t="n">
        <v>0.35383</v>
      </c>
      <c r="G10" s="0" t="n">
        <v>26.04859</v>
      </c>
    </row>
    <row r="11" customFormat="false" ht="12" hidden="false" customHeight="false" outlineLevel="0" collapsed="false">
      <c r="A11" s="2" t="s">
        <v>7</v>
      </c>
      <c r="B11" s="2" t="n">
        <v>8</v>
      </c>
      <c r="C11" s="0" t="n">
        <v>2692566.22149</v>
      </c>
      <c r="D11" s="0" t="n">
        <v>0.382</v>
      </c>
      <c r="E11" s="0" t="n">
        <v>59652.6676</v>
      </c>
      <c r="F11" s="0" t="n">
        <v>0.38202</v>
      </c>
      <c r="G11" s="0" t="n">
        <v>25.82635</v>
      </c>
    </row>
    <row r="12" customFormat="false" ht="12" hidden="false" customHeight="false" outlineLevel="0" collapsed="false">
      <c r="A12" s="2" t="s">
        <v>7</v>
      </c>
      <c r="B12" s="2" t="n">
        <v>9</v>
      </c>
      <c r="C12" s="0" t="n">
        <v>2662220.02498</v>
      </c>
      <c r="D12" s="0" t="n">
        <v>0.37208</v>
      </c>
      <c r="E12" s="0" t="n">
        <v>58970.11735</v>
      </c>
      <c r="F12" s="0" t="n">
        <v>0.37211</v>
      </c>
      <c r="G12" s="0" t="n">
        <v>25.81847</v>
      </c>
    </row>
    <row r="13" customFormat="false" ht="12" hidden="false" customHeight="false" outlineLevel="0" collapsed="false">
      <c r="A13" s="2" t="s">
        <v>7</v>
      </c>
      <c r="B13" s="2" t="n">
        <v>10</v>
      </c>
      <c r="C13" s="0" t="n">
        <v>2752000.93662</v>
      </c>
      <c r="D13" s="0" t="n">
        <v>0.34267</v>
      </c>
      <c r="E13" s="0" t="n">
        <v>61382.70035</v>
      </c>
      <c r="F13" s="0" t="n">
        <v>0.34271</v>
      </c>
      <c r="G13" s="0" t="n">
        <v>26.13002</v>
      </c>
    </row>
    <row r="14" customFormat="false" ht="12" hidden="false" customHeight="false" outlineLevel="0" collapsed="false">
      <c r="A14" s="2" t="s">
        <v>7</v>
      </c>
      <c r="B14" s="2" t="n">
        <v>11</v>
      </c>
      <c r="C14" s="0" t="n">
        <v>2560544.31459</v>
      </c>
      <c r="D14" s="0" t="n">
        <v>0.32194</v>
      </c>
      <c r="E14" s="0" t="n">
        <v>57060.07551</v>
      </c>
      <c r="F14" s="0" t="n">
        <v>0.32201</v>
      </c>
      <c r="G14" s="0" t="n">
        <v>26.08866</v>
      </c>
    </row>
    <row r="15" customFormat="false" ht="12" hidden="false" customHeight="false" outlineLevel="0" collapsed="false">
      <c r="A15" s="2" t="s">
        <v>7</v>
      </c>
      <c r="B15" s="2" t="n">
        <v>12</v>
      </c>
      <c r="C15" s="0" t="n">
        <v>2626170.20263</v>
      </c>
      <c r="D15" s="0" t="n">
        <v>0.32284</v>
      </c>
      <c r="E15" s="0" t="n">
        <v>58465.28792</v>
      </c>
      <c r="F15" s="0" t="n">
        <v>0.32292</v>
      </c>
      <c r="G15" s="0" t="n">
        <v>26.04475</v>
      </c>
    </row>
    <row r="16" customFormat="false" ht="12" hidden="false" customHeight="false" outlineLevel="0" collapsed="false">
      <c r="A16" s="2" t="s">
        <v>10</v>
      </c>
      <c r="B16" s="2" t="n">
        <v>1</v>
      </c>
      <c r="C16" s="0" t="n">
        <v>3611660.13536</v>
      </c>
      <c r="D16" s="0" t="n">
        <v>0.3495</v>
      </c>
      <c r="E16" s="0" t="n">
        <v>81126.73391</v>
      </c>
      <c r="F16" s="0" t="n">
        <v>0.34954</v>
      </c>
      <c r="G16" s="0" t="n">
        <v>26.44487</v>
      </c>
    </row>
    <row r="17" customFormat="false" ht="12" hidden="false" customHeight="false" outlineLevel="0" collapsed="false">
      <c r="A17" s="2" t="s">
        <v>10</v>
      </c>
      <c r="B17" s="2" t="n">
        <v>2</v>
      </c>
      <c r="C17" s="0" t="n">
        <v>3283825.05825</v>
      </c>
      <c r="D17" s="0" t="n">
        <v>0.35572</v>
      </c>
      <c r="E17" s="0" t="n">
        <v>73640.66606</v>
      </c>
      <c r="F17" s="0" t="n">
        <v>0.35575</v>
      </c>
      <c r="G17" s="0" t="n">
        <v>26.3711</v>
      </c>
    </row>
    <row r="18" customFormat="false" ht="12" hidden="false" customHeight="false" outlineLevel="0" collapsed="false">
      <c r="A18" s="2" t="s">
        <v>10</v>
      </c>
      <c r="B18" s="2" t="n">
        <v>3</v>
      </c>
      <c r="C18" s="0" t="n">
        <v>3497505.22774</v>
      </c>
      <c r="D18" s="0" t="n">
        <v>0.3602</v>
      </c>
      <c r="E18" s="0" t="n">
        <v>78246.95524</v>
      </c>
      <c r="F18" s="0" t="n">
        <v>0.36023</v>
      </c>
      <c r="G18" s="0" t="n">
        <v>26.26538</v>
      </c>
    </row>
    <row r="19" customFormat="false" ht="12" hidden="false" customHeight="false" outlineLevel="0" collapsed="false">
      <c r="A19" s="2" t="s">
        <v>10</v>
      </c>
      <c r="B19" s="2" t="n">
        <v>4</v>
      </c>
      <c r="C19" s="0" t="n">
        <v>3137374.27494</v>
      </c>
      <c r="D19" s="0" t="n">
        <v>0.35779</v>
      </c>
      <c r="E19" s="0" t="n">
        <v>70026.52548</v>
      </c>
      <c r="F19" s="0" t="n">
        <v>0.35782</v>
      </c>
      <c r="G19" s="0" t="n">
        <v>26.16099</v>
      </c>
    </row>
    <row r="20" customFormat="false" ht="12" hidden="false" customHeight="false" outlineLevel="0" collapsed="false">
      <c r="A20" s="2" t="s">
        <v>10</v>
      </c>
      <c r="B20" s="2" t="n">
        <v>5</v>
      </c>
      <c r="C20" s="0" t="n">
        <v>2977200.049</v>
      </c>
      <c r="D20" s="0" t="n">
        <v>0.35159</v>
      </c>
      <c r="E20" s="0" t="n">
        <v>66761.29683</v>
      </c>
      <c r="F20" s="0" t="n">
        <v>0.35163</v>
      </c>
      <c r="G20" s="0" t="n">
        <v>26.36892</v>
      </c>
    </row>
    <row r="21" customFormat="false" ht="12" hidden="false" customHeight="false" outlineLevel="0" collapsed="false">
      <c r="A21" s="2" t="s">
        <v>10</v>
      </c>
      <c r="B21" s="2" t="n">
        <v>6</v>
      </c>
      <c r="C21" s="0" t="n">
        <v>3137510.08553</v>
      </c>
      <c r="D21" s="0" t="n">
        <v>0.36229</v>
      </c>
      <c r="E21" s="0" t="n">
        <v>70356.57806</v>
      </c>
      <c r="F21" s="0" t="n">
        <v>0.36231</v>
      </c>
      <c r="G21" s="0" t="n">
        <v>26.36928</v>
      </c>
    </row>
    <row r="22" customFormat="false" ht="12" hidden="false" customHeight="false" outlineLevel="0" collapsed="false">
      <c r="A22" s="2" t="s">
        <v>10</v>
      </c>
      <c r="B22" s="2" t="n">
        <v>7</v>
      </c>
      <c r="C22" s="0" t="n">
        <v>3118785.34</v>
      </c>
      <c r="D22" s="0" t="n">
        <v>0.36907</v>
      </c>
      <c r="E22" s="0" t="n">
        <v>69513.27485</v>
      </c>
      <c r="F22" s="0" t="n">
        <v>0.3691</v>
      </c>
      <c r="G22" s="0" t="n">
        <v>26.09767</v>
      </c>
    </row>
    <row r="23" customFormat="false" ht="12" hidden="false" customHeight="false" outlineLevel="0" collapsed="false">
      <c r="A23" s="2" t="s">
        <v>10</v>
      </c>
      <c r="B23" s="2" t="n">
        <v>8</v>
      </c>
      <c r="C23" s="0" t="n">
        <v>3041784.04339</v>
      </c>
      <c r="D23" s="0" t="n">
        <v>0.3519</v>
      </c>
      <c r="E23" s="0" t="n">
        <v>68217.76188</v>
      </c>
      <c r="F23" s="0" t="n">
        <v>0.35193</v>
      </c>
      <c r="G23" s="0" t="n">
        <v>26.3743</v>
      </c>
    </row>
    <row r="24" customFormat="false" ht="12" hidden="false" customHeight="false" outlineLevel="0" collapsed="false">
      <c r="A24" s="2" t="s">
        <v>10</v>
      </c>
      <c r="B24" s="2" t="n">
        <v>9</v>
      </c>
      <c r="C24" s="0" t="n">
        <v>2967829.07527</v>
      </c>
      <c r="D24" s="0" t="n">
        <v>0.34459</v>
      </c>
      <c r="E24" s="0" t="n">
        <v>66646.02141</v>
      </c>
      <c r="F24" s="0" t="n">
        <v>0.34463</v>
      </c>
      <c r="G24" s="0" t="n">
        <v>26.43234</v>
      </c>
    </row>
    <row r="25" customFormat="false" ht="12" hidden="false" customHeight="false" outlineLevel="0" collapsed="false">
      <c r="A25" s="2" t="s">
        <v>10</v>
      </c>
      <c r="B25" s="2" t="n">
        <v>10</v>
      </c>
      <c r="C25" s="0" t="n">
        <v>2947985.9648</v>
      </c>
      <c r="D25" s="0" t="n">
        <v>0.34811</v>
      </c>
      <c r="E25" s="0" t="n">
        <v>66147.69395</v>
      </c>
      <c r="F25" s="0" t="n">
        <v>0.34814</v>
      </c>
      <c r="G25" s="0" t="n">
        <v>26.39687</v>
      </c>
    </row>
    <row r="26" customFormat="false" ht="12" hidden="false" customHeight="false" outlineLevel="0" collapsed="false">
      <c r="A26" s="2" t="s">
        <v>10</v>
      </c>
      <c r="B26" s="2" t="n">
        <v>11</v>
      </c>
      <c r="C26" s="0" t="n">
        <v>2837657.51574</v>
      </c>
      <c r="D26" s="0" t="n">
        <v>0.35869</v>
      </c>
      <c r="E26" s="0" t="n">
        <v>63324.13625</v>
      </c>
      <c r="F26" s="0" t="n">
        <v>0.35872</v>
      </c>
      <c r="G26" s="0" t="n">
        <v>26.15203</v>
      </c>
    </row>
    <row r="27" customFormat="false" ht="12" hidden="false" customHeight="false" outlineLevel="0" collapsed="false">
      <c r="A27" s="2" t="s">
        <v>10</v>
      </c>
      <c r="B27" s="2" t="n">
        <v>12</v>
      </c>
      <c r="C27" s="0" t="n">
        <v>2679697.23786</v>
      </c>
      <c r="D27" s="0" t="n">
        <v>0.32779</v>
      </c>
      <c r="E27" s="0" t="n">
        <v>60138.03686</v>
      </c>
      <c r="F27" s="0" t="n">
        <v>0.32785</v>
      </c>
      <c r="G27" s="0" t="n">
        <v>26.40425</v>
      </c>
    </row>
    <row r="28" customFormat="false" ht="12" hidden="false" customHeight="false" outlineLevel="0" collapsed="false">
      <c r="A28" s="2" t="s">
        <v>11</v>
      </c>
      <c r="B28" s="2" t="n">
        <v>1</v>
      </c>
      <c r="C28" s="0" t="n">
        <v>3448177.91996</v>
      </c>
      <c r="D28" s="0" t="n">
        <v>0.34769</v>
      </c>
      <c r="E28" s="0" t="n">
        <v>77358.01034</v>
      </c>
      <c r="F28" s="0" t="n">
        <v>0.34773</v>
      </c>
      <c r="G28" s="0" t="n">
        <v>26.38931</v>
      </c>
    </row>
    <row r="29" customFormat="false" ht="12" hidden="false" customHeight="false" outlineLevel="0" collapsed="false">
      <c r="A29" s="2" t="s">
        <v>11</v>
      </c>
      <c r="B29" s="2" t="n">
        <v>2</v>
      </c>
      <c r="C29" s="0" t="n">
        <v>3361253.37829</v>
      </c>
      <c r="D29" s="0" t="n">
        <v>0.3595</v>
      </c>
      <c r="E29" s="0" t="n">
        <v>75068.17246</v>
      </c>
      <c r="F29" s="0" t="n">
        <v>0.35953</v>
      </c>
      <c r="G29" s="0" t="n">
        <v>26.18765</v>
      </c>
    </row>
    <row r="30" customFormat="false" ht="12" hidden="false" customHeight="false" outlineLevel="0" collapsed="false">
      <c r="A30" s="2" t="s">
        <v>11</v>
      </c>
      <c r="B30" s="2" t="n">
        <v>3</v>
      </c>
      <c r="C30" s="0" t="n">
        <v>3562934.79566</v>
      </c>
      <c r="D30" s="0" t="n">
        <v>0.36401</v>
      </c>
      <c r="E30" s="0" t="n">
        <v>79410.73996</v>
      </c>
      <c r="F30" s="0" t="n">
        <v>0.36404</v>
      </c>
      <c r="G30" s="0" t="n">
        <v>26.09652</v>
      </c>
    </row>
    <row r="31" customFormat="false" ht="12" hidden="false" customHeight="false" outlineLevel="0" collapsed="false">
      <c r="A31" s="2" t="s">
        <v>11</v>
      </c>
      <c r="B31" s="2" t="n">
        <v>4</v>
      </c>
      <c r="C31" s="0" t="n">
        <v>3162659.81257</v>
      </c>
      <c r="D31" s="0" t="n">
        <v>0.35203</v>
      </c>
      <c r="E31" s="0" t="n">
        <v>70568.95663</v>
      </c>
      <c r="F31" s="0" t="n">
        <v>0.35206</v>
      </c>
      <c r="G31" s="0" t="n">
        <v>26.14702</v>
      </c>
    </row>
    <row r="32" customFormat="false" ht="12" hidden="false" customHeight="false" outlineLevel="0" collapsed="false">
      <c r="A32" s="2" t="s">
        <v>11</v>
      </c>
      <c r="B32" s="2" t="n">
        <v>5</v>
      </c>
      <c r="C32" s="0" t="n">
        <v>3039693.84545</v>
      </c>
      <c r="D32" s="0" t="n">
        <v>0.34828</v>
      </c>
      <c r="E32" s="0" t="n">
        <v>67991.67496</v>
      </c>
      <c r="F32" s="0" t="n">
        <v>0.34831</v>
      </c>
      <c r="G32" s="0" t="n">
        <v>26.25673</v>
      </c>
    </row>
    <row r="33" customFormat="false" ht="12" hidden="false" customHeight="false" outlineLevel="0" collapsed="false">
      <c r="A33" s="2" t="s">
        <v>11</v>
      </c>
      <c r="B33" s="2" t="n">
        <v>6</v>
      </c>
      <c r="C33" s="0" t="n">
        <v>3200869.69376</v>
      </c>
      <c r="D33" s="0" t="n">
        <v>0.37774</v>
      </c>
      <c r="E33" s="0" t="n">
        <v>71609.85073</v>
      </c>
      <c r="F33" s="0" t="n">
        <v>0.37776</v>
      </c>
      <c r="G33" s="0" t="n">
        <v>26.26502</v>
      </c>
    </row>
    <row r="34" customFormat="false" ht="12" hidden="false" customHeight="false" outlineLevel="0" collapsed="false">
      <c r="A34" s="2" t="s">
        <v>11</v>
      </c>
      <c r="B34" s="2" t="n">
        <v>7</v>
      </c>
      <c r="C34" s="0" t="n">
        <v>3038207.86492</v>
      </c>
      <c r="D34" s="0" t="n">
        <v>0.34884</v>
      </c>
      <c r="E34" s="0" t="n">
        <v>68165.26598</v>
      </c>
      <c r="F34" s="0" t="n">
        <v>0.34887</v>
      </c>
      <c r="G34" s="0" t="n">
        <v>26.3924</v>
      </c>
    </row>
    <row r="35" customFormat="false" ht="12" hidden="false" customHeight="false" outlineLevel="0" collapsed="false">
      <c r="A35" s="2" t="s">
        <v>11</v>
      </c>
      <c r="B35" s="2" t="n">
        <v>8</v>
      </c>
      <c r="C35" s="0" t="n">
        <v>2981084.48789</v>
      </c>
      <c r="D35" s="0" t="n">
        <v>0.3482</v>
      </c>
      <c r="E35" s="0" t="n">
        <v>66369.50238</v>
      </c>
      <c r="F35" s="0" t="n">
        <v>0.34824</v>
      </c>
      <c r="G35" s="0" t="n">
        <v>26.04708</v>
      </c>
    </row>
    <row r="36" customFormat="false" ht="12" hidden="false" customHeight="false" outlineLevel="0" collapsed="false">
      <c r="A36" s="2" t="s">
        <v>11</v>
      </c>
      <c r="B36" s="2" t="n">
        <v>9</v>
      </c>
      <c r="C36" s="0" t="n">
        <v>2941269.61855</v>
      </c>
      <c r="D36" s="0" t="n">
        <v>0.35326</v>
      </c>
      <c r="E36" s="0" t="n">
        <v>65665.53033</v>
      </c>
      <c r="F36" s="0" t="n">
        <v>0.3533</v>
      </c>
      <c r="G36" s="0" t="n">
        <v>26.17193</v>
      </c>
    </row>
    <row r="37" customFormat="false" ht="12" hidden="false" customHeight="false" outlineLevel="0" collapsed="false">
      <c r="A37" s="2" t="s">
        <v>11</v>
      </c>
      <c r="B37" s="2" t="n">
        <v>10</v>
      </c>
      <c r="C37" s="0" t="n">
        <v>2877210.45537</v>
      </c>
      <c r="D37" s="0" t="n">
        <v>0.34237</v>
      </c>
      <c r="E37" s="0" t="n">
        <v>64091.89163</v>
      </c>
      <c r="F37" s="0" t="n">
        <v>0.34242</v>
      </c>
      <c r="G37" s="0" t="n">
        <v>26.07154</v>
      </c>
    </row>
    <row r="38" customFormat="false" ht="12" hidden="false" customHeight="false" outlineLevel="0" collapsed="false">
      <c r="A38" s="2" t="s">
        <v>11</v>
      </c>
      <c r="B38" s="2" t="n">
        <v>11</v>
      </c>
      <c r="C38" s="0" t="n">
        <v>2764057.83116</v>
      </c>
      <c r="D38" s="0" t="n">
        <v>0.34264</v>
      </c>
      <c r="E38" s="0" t="n">
        <v>61642.97567</v>
      </c>
      <c r="F38" s="0" t="n">
        <v>0.34269</v>
      </c>
      <c r="G38" s="0" t="n">
        <v>26.12373</v>
      </c>
    </row>
    <row r="39" customFormat="false" ht="12" hidden="false" customHeight="false" outlineLevel="0" collapsed="false">
      <c r="A39" s="2" t="s">
        <v>11</v>
      </c>
      <c r="B39" s="2" t="n">
        <v>12</v>
      </c>
      <c r="C39" s="0" t="n">
        <v>2809746.20483</v>
      </c>
      <c r="D39" s="0" t="n">
        <v>0.36041</v>
      </c>
      <c r="E39" s="0" t="n">
        <v>62467.0146</v>
      </c>
      <c r="F39" s="0" t="n">
        <v>0.36044</v>
      </c>
      <c r="G39" s="0" t="n">
        <v>25.98397</v>
      </c>
    </row>
    <row r="40" customFormat="false" ht="12" hidden="false" customHeight="false" outlineLevel="0" collapsed="false">
      <c r="A40" s="2" t="s">
        <v>12</v>
      </c>
      <c r="B40" s="2" t="n">
        <v>1</v>
      </c>
      <c r="C40" s="0" t="n">
        <v>3562168.4288</v>
      </c>
      <c r="D40" s="0" t="n">
        <v>0.34533</v>
      </c>
      <c r="E40" s="0" t="n">
        <v>79979.63105</v>
      </c>
      <c r="F40" s="0" t="n">
        <v>0.34537</v>
      </c>
      <c r="G40" s="0" t="n">
        <v>26.42513</v>
      </c>
    </row>
    <row r="41" customFormat="false" ht="12" hidden="false" customHeight="false" outlineLevel="0" collapsed="false">
      <c r="A41" s="2" t="s">
        <v>12</v>
      </c>
      <c r="B41" s="2" t="n">
        <v>2</v>
      </c>
      <c r="C41" s="0" t="n">
        <v>3364120.79982</v>
      </c>
      <c r="D41" s="0" t="n">
        <v>0.3566</v>
      </c>
      <c r="E41" s="0" t="n">
        <v>75135.30433</v>
      </c>
      <c r="F41" s="0" t="n">
        <v>0.35663</v>
      </c>
      <c r="G41" s="0" t="n">
        <v>26.18947</v>
      </c>
    </row>
    <row r="42" customFormat="false" ht="12" hidden="false" customHeight="false" outlineLevel="0" collapsed="false">
      <c r="A42" s="2" t="s">
        <v>12</v>
      </c>
      <c r="B42" s="2" t="n">
        <v>3</v>
      </c>
      <c r="C42" s="0" t="n">
        <v>3166554.68766</v>
      </c>
      <c r="D42" s="0" t="n">
        <v>0.35562</v>
      </c>
      <c r="E42" s="0" t="n">
        <v>71562.09151</v>
      </c>
      <c r="F42" s="0" t="n">
        <v>0.35564</v>
      </c>
      <c r="G42" s="0" t="n">
        <v>26.71463</v>
      </c>
    </row>
    <row r="43" customFormat="false" ht="12" hidden="false" customHeight="false" outlineLevel="0" collapsed="false">
      <c r="A43" s="2" t="s">
        <v>12</v>
      </c>
      <c r="B43" s="2" t="n">
        <v>4</v>
      </c>
      <c r="C43" s="0" t="n">
        <v>3077116.43811</v>
      </c>
      <c r="D43" s="0" t="n">
        <v>0.35338</v>
      </c>
      <c r="E43" s="0" t="n">
        <v>68732.73301</v>
      </c>
      <c r="F43" s="0" t="n">
        <v>0.35342</v>
      </c>
      <c r="G43" s="0" t="n">
        <v>26.19432</v>
      </c>
    </row>
    <row r="44" customFormat="false" ht="12" hidden="false" customHeight="false" outlineLevel="0" collapsed="false">
      <c r="A44" s="2" t="s">
        <v>12</v>
      </c>
      <c r="B44" s="2" t="n">
        <v>5</v>
      </c>
      <c r="C44" s="0" t="n">
        <v>3258758.95494</v>
      </c>
      <c r="D44" s="0" t="n">
        <v>0.37264</v>
      </c>
      <c r="E44" s="0" t="n">
        <v>73025.91692</v>
      </c>
      <c r="F44" s="0" t="n">
        <v>0.37266</v>
      </c>
      <c r="G44" s="0" t="n">
        <v>26.33905</v>
      </c>
    </row>
    <row r="45" customFormat="false" ht="12" hidden="false" customHeight="false" outlineLevel="0" collapsed="false">
      <c r="A45" s="2" t="s">
        <v>12</v>
      </c>
      <c r="B45" s="2" t="n">
        <v>6</v>
      </c>
      <c r="C45" s="0" t="n">
        <v>3138391.81474</v>
      </c>
      <c r="D45" s="0" t="n">
        <v>0.34945</v>
      </c>
      <c r="E45" s="0" t="n">
        <v>70471.73068</v>
      </c>
      <c r="F45" s="0" t="n">
        <v>0.34948</v>
      </c>
      <c r="G45" s="0" t="n">
        <v>26.42956</v>
      </c>
    </row>
    <row r="46" customFormat="false" ht="12" hidden="false" customHeight="false" outlineLevel="0" collapsed="false">
      <c r="A46" s="2" t="s">
        <v>12</v>
      </c>
      <c r="B46" s="2" t="n">
        <v>7</v>
      </c>
      <c r="C46" s="0" t="n">
        <v>3007871.28176</v>
      </c>
      <c r="D46" s="0" t="n">
        <v>0.35107</v>
      </c>
      <c r="E46" s="0" t="n">
        <v>67693.3915</v>
      </c>
      <c r="F46" s="0" t="n">
        <v>0.3511</v>
      </c>
      <c r="G46" s="0" t="n">
        <v>26.52988</v>
      </c>
    </row>
    <row r="47" customFormat="false" ht="12" hidden="false" customHeight="false" outlineLevel="0" collapsed="false">
      <c r="A47" s="2" t="s">
        <v>12</v>
      </c>
      <c r="B47" s="2" t="n">
        <v>8</v>
      </c>
      <c r="C47" s="0" t="n">
        <v>2943723.31575</v>
      </c>
      <c r="D47" s="0" t="n">
        <v>0.35525</v>
      </c>
      <c r="E47" s="0" t="n">
        <v>65798.70065</v>
      </c>
      <c r="F47" s="0" t="n">
        <v>0.35529</v>
      </c>
      <c r="G47" s="0" t="n">
        <v>26.22532</v>
      </c>
    </row>
    <row r="48" customFormat="false" ht="12" hidden="false" customHeight="false" outlineLevel="0" collapsed="false">
      <c r="A48" s="2" t="s">
        <v>12</v>
      </c>
      <c r="B48" s="2" t="n">
        <v>9</v>
      </c>
      <c r="C48" s="0" t="n">
        <v>2885297.41478</v>
      </c>
      <c r="D48" s="0" t="n">
        <v>0.34636</v>
      </c>
      <c r="E48" s="0" t="n">
        <v>64208.73795</v>
      </c>
      <c r="F48" s="0" t="n">
        <v>0.3464</v>
      </c>
      <c r="G48" s="0" t="n">
        <v>26.02733</v>
      </c>
    </row>
    <row r="49" customFormat="false" ht="12" hidden="false" customHeight="false" outlineLevel="0" collapsed="false">
      <c r="A49" s="2" t="s">
        <v>12</v>
      </c>
      <c r="B49" s="2" t="n">
        <v>10</v>
      </c>
      <c r="C49" s="0" t="n">
        <v>2426932.99205</v>
      </c>
      <c r="D49" s="0" t="n">
        <v>0.33221</v>
      </c>
      <c r="E49" s="0" t="n">
        <v>53960.13792</v>
      </c>
      <c r="F49" s="0" t="n">
        <v>0.33227</v>
      </c>
      <c r="G49" s="0" t="n">
        <v>25.98695</v>
      </c>
    </row>
    <row r="50" customFormat="false" ht="12" hidden="false" customHeight="false" outlineLevel="0" collapsed="false">
      <c r="A50" s="2" t="s">
        <v>12</v>
      </c>
      <c r="B50" s="2" t="n">
        <v>11</v>
      </c>
      <c r="C50" s="0" t="n">
        <v>2754172.45121</v>
      </c>
      <c r="D50" s="0" t="n">
        <v>0.34086</v>
      </c>
      <c r="E50" s="0" t="n">
        <v>61646.50314</v>
      </c>
      <c r="F50" s="0" t="n">
        <v>0.3409</v>
      </c>
      <c r="G50" s="0" t="n">
        <v>26.28665</v>
      </c>
    </row>
    <row r="51" customFormat="false" ht="12" hidden="false" customHeight="false" outlineLevel="0" collapsed="false">
      <c r="A51" s="2" t="s">
        <v>12</v>
      </c>
      <c r="B51" s="2" t="n">
        <v>12</v>
      </c>
      <c r="C51" s="0" t="n">
        <v>2525777.57958</v>
      </c>
      <c r="D51" s="0" t="n">
        <v>0.36067</v>
      </c>
      <c r="E51" s="0" t="n">
        <v>55848.0039</v>
      </c>
      <c r="F51" s="0" t="n">
        <v>0.3607</v>
      </c>
      <c r="G51" s="0" t="n">
        <v>25.73771</v>
      </c>
    </row>
    <row r="52" customFormat="false" ht="12" hidden="false" customHeight="false" outlineLevel="0" collapsed="false">
      <c r="A52" s="2" t="s">
        <v>13</v>
      </c>
      <c r="B52" s="2" t="n">
        <v>1</v>
      </c>
      <c r="C52" s="0" t="n">
        <v>2902023.48951</v>
      </c>
      <c r="D52" s="0" t="n">
        <v>0.38767</v>
      </c>
      <c r="E52" s="0" t="n">
        <v>64479.34049</v>
      </c>
      <c r="F52" s="0" t="n">
        <v>0.38769</v>
      </c>
      <c r="G52" s="0" t="n">
        <v>25.95675</v>
      </c>
    </row>
    <row r="53" customFormat="false" ht="12" hidden="false" customHeight="false" outlineLevel="0" collapsed="false">
      <c r="A53" s="2" t="s">
        <v>13</v>
      </c>
      <c r="B53" s="2" t="n">
        <v>2</v>
      </c>
      <c r="C53" s="0" t="n">
        <v>3284977.41989</v>
      </c>
      <c r="D53" s="0" t="n">
        <v>0.35956</v>
      </c>
      <c r="E53" s="0" t="n">
        <v>73102.52956</v>
      </c>
      <c r="F53" s="0" t="n">
        <v>0.35959</v>
      </c>
      <c r="G53" s="0" t="n">
        <v>26.02707</v>
      </c>
    </row>
    <row r="54" customFormat="false" ht="12" hidden="false" customHeight="false" outlineLevel="0" collapsed="false">
      <c r="A54" s="2" t="s">
        <v>13</v>
      </c>
      <c r="B54" s="2" t="n">
        <v>3</v>
      </c>
      <c r="C54" s="0" t="n">
        <v>3209653.59043</v>
      </c>
      <c r="D54" s="0" t="n">
        <v>0.36369</v>
      </c>
      <c r="E54" s="0" t="n">
        <v>71904.92377</v>
      </c>
      <c r="F54" s="0" t="n">
        <v>0.36371</v>
      </c>
      <c r="G54" s="0" t="n">
        <v>26.32623</v>
      </c>
    </row>
    <row r="55" customFormat="false" ht="12" hidden="false" customHeight="false" outlineLevel="0" collapsed="false">
      <c r="A55" s="2" t="s">
        <v>13</v>
      </c>
      <c r="B55" s="2" t="n">
        <v>4</v>
      </c>
      <c r="C55" s="0" t="n">
        <v>3259573.98211</v>
      </c>
      <c r="D55" s="0" t="n">
        <v>0.34783</v>
      </c>
      <c r="E55" s="0" t="n">
        <v>73255.87806</v>
      </c>
      <c r="F55" s="0" t="n">
        <v>0.34787</v>
      </c>
      <c r="G55" s="0" t="n">
        <v>26.46787</v>
      </c>
    </row>
    <row r="56" customFormat="false" ht="12" hidden="false" customHeight="false" outlineLevel="0" collapsed="false">
      <c r="A56" s="2" t="s">
        <v>13</v>
      </c>
      <c r="B56" s="2" t="n">
        <v>5</v>
      </c>
      <c r="C56" s="0" t="n">
        <v>3195381.58336</v>
      </c>
      <c r="D56" s="0" t="n">
        <v>0.35336</v>
      </c>
      <c r="E56" s="0" t="n">
        <v>71556.21724</v>
      </c>
      <c r="F56" s="0" t="n">
        <v>0.35339</v>
      </c>
      <c r="G56" s="0" t="n">
        <v>26.30809</v>
      </c>
    </row>
    <row r="57" customFormat="false" ht="12" hidden="false" customHeight="false" outlineLevel="0" collapsed="false">
      <c r="A57" s="2" t="s">
        <v>13</v>
      </c>
      <c r="B57" s="2" t="n">
        <v>6</v>
      </c>
      <c r="C57" s="0" t="n">
        <v>3227230.68206</v>
      </c>
      <c r="D57" s="0" t="n">
        <v>0.35249</v>
      </c>
      <c r="E57" s="0" t="n">
        <v>72364.32916</v>
      </c>
      <c r="F57" s="0" t="n">
        <v>0.35252</v>
      </c>
      <c r="G57" s="0" t="n">
        <v>26.36665</v>
      </c>
    </row>
    <row r="58" customFormat="false" ht="12" hidden="false" customHeight="false" outlineLevel="0" collapsed="false">
      <c r="A58" s="2" t="s">
        <v>13</v>
      </c>
      <c r="B58" s="2" t="n">
        <v>7</v>
      </c>
      <c r="C58" s="0" t="n">
        <v>3126056.12033</v>
      </c>
      <c r="D58" s="0" t="n">
        <v>0.35093</v>
      </c>
      <c r="E58" s="0" t="n">
        <v>69859.80478</v>
      </c>
      <c r="F58" s="0" t="n">
        <v>0.35096</v>
      </c>
      <c r="G58" s="0" t="n">
        <v>26.21604</v>
      </c>
    </row>
    <row r="59" customFormat="false" ht="12" hidden="false" customHeight="false" outlineLevel="0" collapsed="false">
      <c r="A59" s="2" t="s">
        <v>13</v>
      </c>
      <c r="B59" s="2" t="n">
        <v>8</v>
      </c>
      <c r="C59" s="0" t="n">
        <v>2904061.86333</v>
      </c>
      <c r="D59" s="0" t="n">
        <v>0.34586</v>
      </c>
      <c r="E59" s="0" t="n">
        <v>64935.59537</v>
      </c>
      <c r="F59" s="0" t="n">
        <v>0.34589</v>
      </c>
      <c r="G59" s="0" t="n">
        <v>26.24137</v>
      </c>
    </row>
    <row r="60" customFormat="false" ht="12" hidden="false" customHeight="false" outlineLevel="0" collapsed="false">
      <c r="A60" s="2" t="s">
        <v>13</v>
      </c>
      <c r="B60" s="2" t="n">
        <v>9</v>
      </c>
      <c r="C60" s="0" t="n">
        <v>2837172.06041</v>
      </c>
      <c r="D60" s="0" t="n">
        <v>0.34329</v>
      </c>
      <c r="E60" s="0" t="n">
        <v>63500.99459</v>
      </c>
      <c r="F60" s="0" t="n">
        <v>0.34333</v>
      </c>
      <c r="G60" s="0" t="n">
        <v>26.28436</v>
      </c>
    </row>
    <row r="61" customFormat="false" ht="12" hidden="false" customHeight="false" outlineLevel="0" collapsed="false">
      <c r="A61" s="2" t="s">
        <v>13</v>
      </c>
      <c r="B61" s="2" t="n">
        <v>10</v>
      </c>
      <c r="C61" s="0" t="n">
        <v>2498324.39153</v>
      </c>
      <c r="D61" s="0" t="n">
        <v>0.35995</v>
      </c>
      <c r="E61" s="0" t="n">
        <v>55315.97687</v>
      </c>
      <c r="F61" s="0" t="n">
        <v>0.35999</v>
      </c>
      <c r="G61" s="0" t="n">
        <v>25.79902</v>
      </c>
    </row>
    <row r="62" customFormat="false" ht="12" hidden="false" customHeight="false" outlineLevel="0" collapsed="false">
      <c r="A62" s="2" t="s">
        <v>13</v>
      </c>
      <c r="B62" s="2" t="n">
        <v>11</v>
      </c>
      <c r="C62" s="0" t="n">
        <v>2525108.71946</v>
      </c>
      <c r="D62" s="0" t="n">
        <v>0.34062</v>
      </c>
      <c r="E62" s="0" t="n">
        <v>56129.21434</v>
      </c>
      <c r="F62" s="0" t="n">
        <v>0.34067</v>
      </c>
      <c r="G62" s="0" t="n">
        <v>25.97605</v>
      </c>
    </row>
    <row r="63" customFormat="false" ht="12" hidden="false" customHeight="false" outlineLevel="0" collapsed="false">
      <c r="A63" s="2" t="s">
        <v>13</v>
      </c>
      <c r="B63" s="2" t="n">
        <v>12</v>
      </c>
      <c r="C63" s="0" t="n">
        <v>2605830.70952</v>
      </c>
      <c r="D63" s="0" t="n">
        <v>0.36083</v>
      </c>
      <c r="E63" s="0" t="n">
        <v>57444.00443</v>
      </c>
      <c r="F63" s="0" t="n">
        <v>0.36086</v>
      </c>
      <c r="G63" s="0" t="n">
        <v>25.60065</v>
      </c>
    </row>
    <row r="64" customFormat="false" ht="12" hidden="false" customHeight="false" outlineLevel="0" collapsed="false">
      <c r="A64" s="2" t="s">
        <v>14</v>
      </c>
      <c r="B64" s="2" t="n">
        <v>1</v>
      </c>
      <c r="C64" s="0" t="n">
        <v>3270565.65342</v>
      </c>
      <c r="D64" s="0" t="n">
        <v>0.3444</v>
      </c>
      <c r="E64" s="0" t="n">
        <v>73598.2256</v>
      </c>
      <c r="F64" s="0" t="n">
        <v>0.34443</v>
      </c>
      <c r="G64" s="0" t="n">
        <v>26.52547</v>
      </c>
    </row>
    <row r="65" customFormat="false" ht="12" hidden="false" customHeight="false" outlineLevel="0" collapsed="false">
      <c r="A65" s="2" t="s">
        <v>14</v>
      </c>
      <c r="B65" s="2" t="n">
        <v>2</v>
      </c>
      <c r="C65" s="0" t="n">
        <v>3406999.10214</v>
      </c>
      <c r="D65" s="0" t="n">
        <v>0.35358</v>
      </c>
      <c r="E65" s="0" t="n">
        <v>76752.81508</v>
      </c>
      <c r="F65" s="0" t="n">
        <v>0.3536</v>
      </c>
      <c r="G65" s="0" t="n">
        <v>26.57441</v>
      </c>
    </row>
    <row r="66" customFormat="false" ht="12" hidden="false" customHeight="false" outlineLevel="0" collapsed="false">
      <c r="A66" s="2" t="s">
        <v>14</v>
      </c>
      <c r="B66" s="2" t="n">
        <v>3</v>
      </c>
      <c r="C66" s="0" t="n">
        <v>3051760.17904</v>
      </c>
      <c r="D66" s="0" t="n">
        <v>0.37275</v>
      </c>
      <c r="E66" s="0" t="n">
        <v>67750.22141</v>
      </c>
      <c r="F66" s="0" t="n">
        <v>0.37278</v>
      </c>
      <c r="G66" s="0" t="n">
        <v>25.91943</v>
      </c>
    </row>
    <row r="67" customFormat="false" ht="12" hidden="false" customHeight="false" outlineLevel="0" collapsed="false">
      <c r="A67" s="2" t="s">
        <v>14</v>
      </c>
      <c r="B67" s="2" t="n">
        <v>4</v>
      </c>
      <c r="C67" s="0" t="n">
        <v>3130856.44168</v>
      </c>
      <c r="D67" s="0" t="n">
        <v>0.35972</v>
      </c>
      <c r="E67" s="0" t="n">
        <v>70038.29005</v>
      </c>
      <c r="F67" s="0" t="n">
        <v>0.35975</v>
      </c>
      <c r="G67" s="0" t="n">
        <v>26.2616</v>
      </c>
    </row>
    <row r="68" customFormat="false" ht="12" hidden="false" customHeight="false" outlineLevel="0" collapsed="false">
      <c r="A68" s="2" t="s">
        <v>14</v>
      </c>
      <c r="B68" s="2" t="n">
        <v>5</v>
      </c>
      <c r="C68" s="0" t="n">
        <v>3179872.62326</v>
      </c>
      <c r="D68" s="0" t="n">
        <v>0.35667</v>
      </c>
      <c r="E68" s="0" t="n">
        <v>71099.70052</v>
      </c>
      <c r="F68" s="0" t="n">
        <v>0.3567</v>
      </c>
      <c r="G68" s="0" t="n">
        <v>26.23951</v>
      </c>
    </row>
    <row r="69" customFormat="false" ht="12" hidden="false" customHeight="false" outlineLevel="0" collapsed="false">
      <c r="A69" s="2" t="s">
        <v>14</v>
      </c>
      <c r="B69" s="2" t="n">
        <v>6</v>
      </c>
      <c r="C69" s="0" t="n">
        <v>3118147.00463</v>
      </c>
      <c r="D69" s="0" t="n">
        <v>0.34628</v>
      </c>
      <c r="E69" s="0" t="n">
        <v>70394.68353</v>
      </c>
      <c r="F69" s="0" t="n">
        <v>0.34632</v>
      </c>
      <c r="G69" s="0" t="n">
        <v>26.6684</v>
      </c>
    </row>
    <row r="70" customFormat="false" ht="12" hidden="false" customHeight="false" outlineLevel="0" collapsed="false">
      <c r="A70" s="2" t="s">
        <v>14</v>
      </c>
      <c r="B70" s="2" t="n">
        <v>7</v>
      </c>
      <c r="C70" s="0" t="n">
        <v>3007006.4957</v>
      </c>
      <c r="D70" s="0" t="n">
        <v>0.34364</v>
      </c>
      <c r="E70" s="0" t="n">
        <v>67981.19163</v>
      </c>
      <c r="F70" s="0" t="n">
        <v>0.34367</v>
      </c>
      <c r="G70" s="0" t="n">
        <v>26.73067</v>
      </c>
    </row>
    <row r="71" customFormat="false" ht="12" hidden="false" customHeight="false" outlineLevel="0" collapsed="false">
      <c r="A71" s="2" t="s">
        <v>14</v>
      </c>
      <c r="B71" s="2" t="n">
        <v>8</v>
      </c>
      <c r="C71" s="0" t="n">
        <v>2635465.38785</v>
      </c>
      <c r="D71" s="0" t="n">
        <v>0.34072</v>
      </c>
      <c r="E71" s="0" t="n">
        <v>58247.43845</v>
      </c>
      <c r="F71" s="0" t="n">
        <v>0.34078</v>
      </c>
      <c r="G71" s="0" t="n">
        <v>25.7174</v>
      </c>
    </row>
    <row r="72" customFormat="false" ht="12" hidden="false" customHeight="false" outlineLevel="0" collapsed="false">
      <c r="A72" s="2" t="s">
        <v>14</v>
      </c>
      <c r="B72" s="2" t="n">
        <v>9</v>
      </c>
      <c r="C72" s="0" t="n">
        <v>2468464.89548</v>
      </c>
      <c r="D72" s="0" t="n">
        <v>0.33441</v>
      </c>
      <c r="E72" s="0" t="n">
        <v>54693.17961</v>
      </c>
      <c r="F72" s="0" t="n">
        <v>0.33447</v>
      </c>
      <c r="G72" s="0" t="n">
        <v>25.8304</v>
      </c>
    </row>
    <row r="73" customFormat="false" ht="12" hidden="false" customHeight="false" outlineLevel="0" collapsed="false">
      <c r="A73" s="2" t="s">
        <v>14</v>
      </c>
      <c r="B73" s="2" t="n">
        <v>10</v>
      </c>
      <c r="C73" s="0" t="n">
        <v>2439746.28711</v>
      </c>
      <c r="D73" s="0" t="n">
        <v>0.33412</v>
      </c>
      <c r="E73" s="0" t="n">
        <v>53882.90185</v>
      </c>
      <c r="F73" s="0" t="n">
        <v>0.33418</v>
      </c>
      <c r="G73" s="0" t="n">
        <v>25.68466</v>
      </c>
    </row>
    <row r="74" customFormat="false" ht="12" hidden="false" customHeight="false" outlineLevel="0" collapsed="false">
      <c r="A74" s="2" t="s">
        <v>14</v>
      </c>
      <c r="B74" s="2" t="n">
        <v>11</v>
      </c>
      <c r="C74" s="0" t="n">
        <v>2499916.92975</v>
      </c>
      <c r="D74" s="0" t="n">
        <v>0.36012</v>
      </c>
      <c r="E74" s="0" t="n">
        <v>54939.47001</v>
      </c>
      <c r="F74" s="0" t="n">
        <v>0.36015</v>
      </c>
      <c r="G74" s="0" t="n">
        <v>25.46049</v>
      </c>
    </row>
    <row r="75" customFormat="false" ht="12" hidden="false" customHeight="false" outlineLevel="0" collapsed="false">
      <c r="A75" s="2" t="s">
        <v>14</v>
      </c>
      <c r="B75" s="2" t="n">
        <v>12</v>
      </c>
      <c r="C75" s="0" t="n">
        <v>2557615.60437</v>
      </c>
      <c r="D75" s="0" t="n">
        <v>0.32663</v>
      </c>
      <c r="E75" s="0" t="n">
        <v>56980.32792</v>
      </c>
      <c r="F75" s="0" t="n">
        <v>0.32669</v>
      </c>
      <c r="G75" s="0" t="n">
        <v>26.07734</v>
      </c>
    </row>
    <row r="76" customFormat="false" ht="12" hidden="false" customHeight="false" outlineLevel="0" collapsed="false">
      <c r="A76" s="2" t="s">
        <v>15</v>
      </c>
      <c r="B76" s="2" t="n">
        <v>1</v>
      </c>
      <c r="C76" s="0" t="n">
        <v>3721068.2191</v>
      </c>
      <c r="D76" s="0" t="n">
        <v>0.35063</v>
      </c>
      <c r="E76" s="0" t="n">
        <v>83674.36329</v>
      </c>
      <c r="F76" s="0" t="n">
        <v>0.35066</v>
      </c>
      <c r="G76" s="0" t="n">
        <v>26.4928</v>
      </c>
    </row>
    <row r="77" customFormat="false" ht="12" hidden="false" customHeight="false" outlineLevel="0" collapsed="false">
      <c r="A77" s="2" t="s">
        <v>15</v>
      </c>
      <c r="B77" s="2" t="n">
        <v>2</v>
      </c>
      <c r="C77" s="0" t="n">
        <v>3386462.19257</v>
      </c>
      <c r="D77" s="0" t="n">
        <v>0.35746</v>
      </c>
      <c r="E77" s="0" t="n">
        <v>75949.48726</v>
      </c>
      <c r="F77" s="0" t="n">
        <v>0.35748</v>
      </c>
      <c r="G77" s="0" t="n">
        <v>26.37532</v>
      </c>
    </row>
    <row r="78" customFormat="false" ht="12" hidden="false" customHeight="false" outlineLevel="0" collapsed="false">
      <c r="A78" s="2" t="s">
        <v>15</v>
      </c>
      <c r="B78" s="2" t="n">
        <v>3</v>
      </c>
      <c r="C78" s="0" t="n">
        <v>2758440.75981</v>
      </c>
      <c r="D78" s="0" t="n">
        <v>0.35909</v>
      </c>
      <c r="E78" s="0" t="n">
        <v>60952.08235</v>
      </c>
      <c r="F78" s="0" t="n">
        <v>0.35912</v>
      </c>
      <c r="G78" s="0" t="n">
        <v>25.70773</v>
      </c>
    </row>
    <row r="79" customFormat="false" ht="12" hidden="false" customHeight="false" outlineLevel="0" collapsed="false">
      <c r="A79" s="2" t="s">
        <v>15</v>
      </c>
      <c r="B79" s="2" t="n">
        <v>4</v>
      </c>
      <c r="C79" s="0" t="n">
        <v>3232644.3367</v>
      </c>
      <c r="D79" s="0" t="n">
        <v>0.37701</v>
      </c>
      <c r="E79" s="0" t="n">
        <v>72260.94054</v>
      </c>
      <c r="F79" s="0" t="n">
        <v>0.37703</v>
      </c>
      <c r="G79" s="0" t="n">
        <v>26.22805</v>
      </c>
    </row>
    <row r="80" customFormat="false" ht="12" hidden="false" customHeight="false" outlineLevel="0" collapsed="false">
      <c r="A80" s="2" t="s">
        <v>15</v>
      </c>
      <c r="B80" s="2" t="n">
        <v>5</v>
      </c>
      <c r="C80" s="0" t="n">
        <v>3284879.95551</v>
      </c>
      <c r="D80" s="0" t="n">
        <v>0.31893</v>
      </c>
      <c r="E80" s="0" t="n">
        <v>73652.87952</v>
      </c>
      <c r="F80" s="0" t="n">
        <v>0.319</v>
      </c>
      <c r="G80" s="0" t="n">
        <v>26.36372</v>
      </c>
    </row>
    <row r="81" customFormat="false" ht="12" hidden="false" customHeight="false" outlineLevel="0" collapsed="false">
      <c r="A81" s="2" t="s">
        <v>15</v>
      </c>
      <c r="B81" s="2" t="n">
        <v>6</v>
      </c>
      <c r="C81" s="0" t="n">
        <v>3173438.81404</v>
      </c>
      <c r="D81" s="0" t="n">
        <v>0.37525</v>
      </c>
      <c r="E81" s="0" t="n">
        <v>70873.54001</v>
      </c>
      <c r="F81" s="0" t="n">
        <v>0.37528</v>
      </c>
      <c r="G81" s="0" t="n">
        <v>26.18767</v>
      </c>
    </row>
    <row r="82" customFormat="false" ht="12" hidden="false" customHeight="false" outlineLevel="0" collapsed="false">
      <c r="A82" s="2" t="s">
        <v>15</v>
      </c>
      <c r="B82" s="2" t="n">
        <v>7</v>
      </c>
      <c r="C82" s="0" t="n">
        <v>2806881.87238</v>
      </c>
      <c r="D82" s="0" t="n">
        <v>0.34861</v>
      </c>
      <c r="E82" s="0" t="n">
        <v>62470.14666</v>
      </c>
      <c r="F82" s="0" t="n">
        <v>0.34865</v>
      </c>
      <c r="G82" s="0" t="n">
        <v>26.03199</v>
      </c>
    </row>
    <row r="83" customFormat="false" ht="12" hidden="false" customHeight="false" outlineLevel="0" collapsed="false">
      <c r="A83" s="2" t="s">
        <v>15</v>
      </c>
      <c r="B83" s="2" t="n">
        <v>8</v>
      </c>
      <c r="C83" s="0" t="n">
        <v>2796558.0165</v>
      </c>
      <c r="D83" s="0" t="n">
        <v>0.3562</v>
      </c>
      <c r="E83" s="0" t="n">
        <v>62036.72404</v>
      </c>
      <c r="F83" s="0" t="n">
        <v>0.35624</v>
      </c>
      <c r="G83" s="0" t="n">
        <v>25.88454</v>
      </c>
    </row>
    <row r="84" customFormat="false" ht="12" hidden="false" customHeight="false" outlineLevel="0" collapsed="false">
      <c r="A84" s="2" t="s">
        <v>15</v>
      </c>
      <c r="B84" s="2" t="n">
        <v>9</v>
      </c>
      <c r="C84" s="0" t="n">
        <v>2627355.53185</v>
      </c>
      <c r="D84" s="0" t="n">
        <v>0.33808</v>
      </c>
      <c r="E84" s="0" t="n">
        <v>58335.93823</v>
      </c>
      <c r="F84" s="0" t="n">
        <v>0.33814</v>
      </c>
      <c r="G84" s="0" t="n">
        <v>25.92506</v>
      </c>
    </row>
    <row r="85" customFormat="false" ht="12" hidden="false" customHeight="false" outlineLevel="0" collapsed="false">
      <c r="A85" s="2" t="s">
        <v>15</v>
      </c>
      <c r="B85" s="2" t="n">
        <v>10</v>
      </c>
      <c r="C85" s="0" t="n">
        <v>2668871.55225</v>
      </c>
      <c r="D85" s="0" t="n">
        <v>0.33784</v>
      </c>
      <c r="E85" s="0" t="n">
        <v>58857.38351</v>
      </c>
      <c r="F85" s="0" t="n">
        <v>0.3379</v>
      </c>
      <c r="G85" s="0" t="n">
        <v>25.61866</v>
      </c>
    </row>
    <row r="86" customFormat="false" ht="12" hidden="false" customHeight="false" outlineLevel="0" collapsed="false">
      <c r="A86" s="2" t="s">
        <v>15</v>
      </c>
      <c r="B86" s="2" t="n">
        <v>11</v>
      </c>
      <c r="C86" s="0" t="n">
        <v>2498309.51086</v>
      </c>
      <c r="D86" s="0" t="n">
        <v>0.33202</v>
      </c>
      <c r="E86" s="0" t="n">
        <v>55319.30059</v>
      </c>
      <c r="F86" s="0" t="n">
        <v>0.33208</v>
      </c>
      <c r="G86" s="0" t="n">
        <v>25.80169</v>
      </c>
    </row>
    <row r="87" customFormat="false" ht="12" hidden="false" customHeight="false" outlineLevel="0" collapsed="false">
      <c r="A87" s="2" t="s">
        <v>15</v>
      </c>
      <c r="B87" s="2" t="n">
        <v>12</v>
      </c>
      <c r="C87" s="0" t="n">
        <v>2549662.63328</v>
      </c>
      <c r="D87" s="0" t="n">
        <v>0.3284</v>
      </c>
      <c r="E87" s="0" t="n">
        <v>56455.2992</v>
      </c>
      <c r="F87" s="0" t="n">
        <v>0.32847</v>
      </c>
      <c r="G87" s="0" t="n">
        <v>25.80075</v>
      </c>
    </row>
    <row r="88" customFormat="false" ht="12" hidden="false" customHeight="false" outlineLevel="0" collapsed="false">
      <c r="A88" s="2" t="s">
        <v>16</v>
      </c>
      <c r="B88" s="2" t="n">
        <v>1</v>
      </c>
      <c r="C88" s="0" t="n">
        <v>2967824.40349</v>
      </c>
      <c r="D88" s="0" t="n">
        <v>0.38006</v>
      </c>
      <c r="E88" s="0" t="n">
        <v>65384.76533</v>
      </c>
      <c r="F88" s="0" t="n">
        <v>0.38008</v>
      </c>
      <c r="G88" s="0" t="n">
        <v>25.57358</v>
      </c>
    </row>
    <row r="89" customFormat="false" ht="12" hidden="false" customHeight="false" outlineLevel="0" collapsed="false">
      <c r="A89" s="2" t="s">
        <v>16</v>
      </c>
      <c r="B89" s="2" t="n">
        <v>2</v>
      </c>
      <c r="C89" s="0" t="n">
        <v>3271200.87214</v>
      </c>
      <c r="D89" s="0" t="n">
        <v>0.3807</v>
      </c>
      <c r="E89" s="0" t="n">
        <v>71146.93037</v>
      </c>
      <c r="F89" s="0" t="n">
        <v>0.38073</v>
      </c>
      <c r="G89" s="0" t="n">
        <v>24.98559</v>
      </c>
    </row>
    <row r="90" customFormat="false" ht="12" hidden="false" customHeight="false" outlineLevel="0" collapsed="false">
      <c r="A90" s="2" t="s">
        <v>16</v>
      </c>
      <c r="B90" s="2" t="n">
        <v>3</v>
      </c>
      <c r="C90" s="0" t="n">
        <v>2710305.46522</v>
      </c>
      <c r="D90" s="0" t="n">
        <v>0.37512</v>
      </c>
      <c r="E90" s="0" t="n">
        <v>59607.15168</v>
      </c>
      <c r="F90" s="0" t="n">
        <v>0.37515</v>
      </c>
      <c r="G90" s="0" t="n">
        <v>25.49423</v>
      </c>
    </row>
    <row r="91" customFormat="false" ht="12" hidden="false" customHeight="false" outlineLevel="0" collapsed="false">
      <c r="A91" s="2" t="s">
        <v>16</v>
      </c>
      <c r="B91" s="2" t="n">
        <v>4</v>
      </c>
      <c r="C91" s="0" t="n">
        <v>2695561.91966</v>
      </c>
      <c r="D91" s="0" t="n">
        <v>0.36693</v>
      </c>
      <c r="E91" s="0" t="n">
        <v>59207.05497</v>
      </c>
      <c r="F91" s="0" t="n">
        <v>0.36696</v>
      </c>
      <c r="G91" s="0" t="n">
        <v>25.43593</v>
      </c>
    </row>
    <row r="92" customFormat="false" ht="12" hidden="false" customHeight="false" outlineLevel="0" collapsed="false">
      <c r="A92" s="2" t="s">
        <v>16</v>
      </c>
      <c r="B92" s="2" t="n">
        <v>5</v>
      </c>
      <c r="C92" s="0" t="n">
        <v>2955769.21913</v>
      </c>
      <c r="D92" s="0" t="n">
        <v>0.32951</v>
      </c>
      <c r="E92" s="0" t="n">
        <v>66467.23855</v>
      </c>
      <c r="F92" s="0" t="n">
        <v>0.32957</v>
      </c>
      <c r="G92" s="0" t="n">
        <v>26.49383</v>
      </c>
    </row>
    <row r="93" customFormat="false" ht="12" hidden="false" customHeight="false" outlineLevel="0" collapsed="false">
      <c r="A93" s="2" t="s">
        <v>16</v>
      </c>
      <c r="B93" s="2" t="n">
        <v>6</v>
      </c>
      <c r="C93" s="0" t="n">
        <v>3016623.79952</v>
      </c>
      <c r="D93" s="0" t="n">
        <v>0.33917</v>
      </c>
      <c r="E93" s="0" t="n">
        <v>67736.37793</v>
      </c>
      <c r="F93" s="0" t="n">
        <v>0.33922</v>
      </c>
      <c r="G93" s="0" t="n">
        <v>26.42875</v>
      </c>
    </row>
    <row r="94" customFormat="false" ht="12" hidden="false" customHeight="false" outlineLevel="0" collapsed="false">
      <c r="A94" s="2" t="s">
        <v>16</v>
      </c>
      <c r="B94" s="2" t="n">
        <v>7</v>
      </c>
      <c r="C94" s="0" t="n">
        <v>3085461.87756</v>
      </c>
      <c r="D94" s="0" t="n">
        <v>0.37288</v>
      </c>
      <c r="E94" s="0" t="n">
        <v>68597.03128</v>
      </c>
      <c r="F94" s="0" t="n">
        <v>0.3729</v>
      </c>
      <c r="G94" s="0" t="n">
        <v>25.9842</v>
      </c>
    </row>
    <row r="95" customFormat="false" ht="12" hidden="false" customHeight="false" outlineLevel="0" collapsed="false">
      <c r="A95" s="2" t="s">
        <v>16</v>
      </c>
      <c r="B95" s="2" t="n">
        <v>8</v>
      </c>
      <c r="C95" s="0" t="n">
        <v>3026520.1741</v>
      </c>
      <c r="D95" s="0" t="n">
        <v>0.33303</v>
      </c>
      <c r="E95" s="0" t="n">
        <v>67932.317</v>
      </c>
      <c r="F95" s="0" t="n">
        <v>0.33309</v>
      </c>
      <c r="G95" s="0" t="n">
        <v>26.41144</v>
      </c>
    </row>
    <row r="96" customFormat="false" ht="12" hidden="false" customHeight="false" outlineLevel="0" collapsed="false">
      <c r="A96" s="2" t="s">
        <v>16</v>
      </c>
      <c r="B96" s="2" t="n">
        <v>9</v>
      </c>
      <c r="C96" s="0" t="n">
        <v>3011633.52705</v>
      </c>
      <c r="D96" s="0" t="n">
        <v>0.33451</v>
      </c>
      <c r="E96" s="0" t="n">
        <v>67321.28815</v>
      </c>
      <c r="F96" s="0" t="n">
        <v>0.33456</v>
      </c>
      <c r="G96" s="0" t="n">
        <v>26.22819</v>
      </c>
    </row>
    <row r="97" customFormat="false" ht="12" hidden="false" customHeight="false" outlineLevel="0" collapsed="false">
      <c r="A97" s="2" t="s">
        <v>16</v>
      </c>
      <c r="B97" s="2" t="n">
        <v>10</v>
      </c>
      <c r="C97" s="0" t="n">
        <v>2738046.71908</v>
      </c>
      <c r="D97" s="0" t="n">
        <v>0.32672</v>
      </c>
      <c r="E97" s="0" t="n">
        <v>61253.99784</v>
      </c>
      <c r="F97" s="0" t="n">
        <v>0.32678</v>
      </c>
      <c r="G97" s="0" t="n">
        <v>26.26343</v>
      </c>
    </row>
    <row r="98" customFormat="false" ht="12" hidden="false" customHeight="false" outlineLevel="0" collapsed="false">
      <c r="A98" s="2" t="s">
        <v>16</v>
      </c>
      <c r="B98" s="2" t="n">
        <v>11</v>
      </c>
      <c r="C98" s="0" t="n">
        <v>2880469.18403</v>
      </c>
      <c r="D98" s="0" t="n">
        <v>0.33115</v>
      </c>
      <c r="E98" s="0" t="n">
        <v>64115.78617</v>
      </c>
      <c r="F98" s="0" t="n">
        <v>0.33121</v>
      </c>
      <c r="G98" s="0" t="n">
        <v>26.03729</v>
      </c>
    </row>
    <row r="99" customFormat="false" ht="12" hidden="false" customHeight="false" outlineLevel="0" collapsed="false">
      <c r="A99" s="2" t="s">
        <v>16</v>
      </c>
      <c r="B99" s="2" t="n">
        <v>12</v>
      </c>
      <c r="C99" s="0" t="n">
        <v>2663666.254</v>
      </c>
      <c r="D99" s="0" t="n">
        <v>0.31167</v>
      </c>
      <c r="E99" s="0" t="n">
        <v>59407.74126</v>
      </c>
      <c r="F99" s="0" t="n">
        <v>0.31176</v>
      </c>
      <c r="G99" s="0" t="n">
        <v>26.12594</v>
      </c>
    </row>
    <row r="102" customFormat="false" ht="12" hidden="false" customHeight="false" outlineLevel="0" collapsed="false">
      <c r="A102" s="2" t="s">
        <v>17</v>
      </c>
    </row>
    <row r="105" customFormat="false" ht="12" hidden="false" customHeight="false" outlineLevel="0" collapsed="false">
      <c r="A105" s="2" t="s">
        <v>1</v>
      </c>
      <c r="B105" s="2" t="s">
        <v>2</v>
      </c>
      <c r="C105" s="1" t="s">
        <v>3</v>
      </c>
      <c r="D105" s="1" t="s">
        <v>4</v>
      </c>
      <c r="E105" s="1" t="s">
        <v>18</v>
      </c>
      <c r="F105" s="1" t="s">
        <v>19</v>
      </c>
      <c r="G105" s="1" t="s">
        <v>20</v>
      </c>
      <c r="J105" s="1" t="s">
        <v>3</v>
      </c>
      <c r="K105" s="1" t="s">
        <v>4</v>
      </c>
      <c r="L105" s="1" t="s">
        <v>18</v>
      </c>
      <c r="M105" s="1" t="s">
        <v>19</v>
      </c>
      <c r="N105" s="1" t="s">
        <v>20</v>
      </c>
    </row>
    <row r="106" customFormat="false" ht="12" hidden="false" customHeight="false" outlineLevel="0" collapsed="false">
      <c r="A106" s="2" t="s">
        <v>7</v>
      </c>
      <c r="B106" s="2" t="n">
        <v>1</v>
      </c>
      <c r="C106" s="0" t="n">
        <v>5000.47336</v>
      </c>
      <c r="D106" s="0" t="n">
        <v>0.40879</v>
      </c>
      <c r="E106" s="0" t="n">
        <v>111.42077</v>
      </c>
      <c r="F106" s="0" t="n">
        <v>0.4088</v>
      </c>
      <c r="G106" s="0" t="n">
        <v>26.08464</v>
      </c>
      <c r="I106" s="1" t="s">
        <v>8</v>
      </c>
      <c r="J106" s="0" t="n">
        <f aca="false">MEDIAN(C106:C201)</f>
        <v>4479.40468</v>
      </c>
      <c r="K106" s="0" t="n">
        <f aca="false">MEDIAN(D106:D201)</f>
        <v>0.346705</v>
      </c>
      <c r="L106" s="0" t="n">
        <f aca="false">MEDIAN(E106:E201)</f>
        <v>100.411605</v>
      </c>
      <c r="M106" s="0" t="n">
        <f aca="false">MEDIAN(F106:F201)</f>
        <v>0.346755</v>
      </c>
      <c r="N106" s="0" t="n">
        <f aca="false">MEDIAN(G106:G201)</f>
        <v>26.22325</v>
      </c>
    </row>
    <row r="107" customFormat="false" ht="12" hidden="false" customHeight="false" outlineLevel="0" collapsed="false">
      <c r="A107" s="2" t="s">
        <v>7</v>
      </c>
      <c r="B107" s="2" t="n">
        <v>2</v>
      </c>
      <c r="C107" s="0" t="n">
        <v>4268.68918</v>
      </c>
      <c r="D107" s="0" t="n">
        <v>0.34355</v>
      </c>
      <c r="E107" s="0" t="n">
        <v>96.30429</v>
      </c>
      <c r="F107" s="0" t="n">
        <v>0.34358</v>
      </c>
      <c r="G107" s="0" t="n">
        <v>26.63856</v>
      </c>
      <c r="I107" s="1" t="s">
        <v>9</v>
      </c>
      <c r="J107" s="0" t="n">
        <f aca="false">STDEV(C106:C201)/J106*100</f>
        <v>6.90448955522647</v>
      </c>
      <c r="K107" s="0" t="n">
        <f aca="false">STDEV(D106:D201)/K106*100</f>
        <v>4.10059604261703</v>
      </c>
      <c r="L107" s="0" t="n">
        <f aca="false">STDEV(E106:E201)/L106*100</f>
        <v>6.88664144705638</v>
      </c>
      <c r="M107" s="0" t="n">
        <f aca="false">STDEV(F106:F201)/M106*100</f>
        <v>4.09623247006102</v>
      </c>
      <c r="N107" s="0" t="n">
        <f aca="false">STDEV(G106:G201)/N106*100</f>
        <v>1.04898299126083</v>
      </c>
    </row>
    <row r="108" customFormat="false" ht="12" hidden="false" customHeight="false" outlineLevel="0" collapsed="false">
      <c r="A108" s="2" t="s">
        <v>7</v>
      </c>
      <c r="B108" s="2" t="n">
        <v>3</v>
      </c>
      <c r="C108" s="0" t="n">
        <v>4222.05781</v>
      </c>
      <c r="D108" s="0" t="n">
        <v>0.3537</v>
      </c>
      <c r="E108" s="0" t="n">
        <v>95.09591</v>
      </c>
      <c r="F108" s="0" t="n">
        <v>0.35373</v>
      </c>
      <c r="G108" s="0" t="n">
        <v>26.56576</v>
      </c>
    </row>
    <row r="109" customFormat="false" ht="12" hidden="false" customHeight="false" outlineLevel="0" collapsed="false">
      <c r="A109" s="2" t="s">
        <v>7</v>
      </c>
      <c r="B109" s="2" t="n">
        <v>4</v>
      </c>
      <c r="C109" s="0" t="n">
        <v>4326.22731</v>
      </c>
      <c r="D109" s="0" t="n">
        <v>0.35587</v>
      </c>
      <c r="E109" s="0" t="n">
        <v>97.19149</v>
      </c>
      <c r="F109" s="0" t="n">
        <v>0.3559</v>
      </c>
      <c r="G109" s="0" t="n">
        <v>26.45125</v>
      </c>
    </row>
    <row r="110" customFormat="false" ht="12" hidden="false" customHeight="false" outlineLevel="0" collapsed="false">
      <c r="A110" s="2" t="s">
        <v>7</v>
      </c>
      <c r="B110" s="2" t="n">
        <v>5</v>
      </c>
      <c r="C110" s="0" t="n">
        <v>4304.71159</v>
      </c>
      <c r="D110" s="0" t="n">
        <v>0.34429</v>
      </c>
      <c r="E110" s="0" t="n">
        <v>96.36492</v>
      </c>
      <c r="F110" s="0" t="n">
        <v>0.34433</v>
      </c>
      <c r="G110" s="0" t="n">
        <v>26.29261</v>
      </c>
    </row>
    <row r="111" customFormat="false" ht="12" hidden="false" customHeight="false" outlineLevel="0" collapsed="false">
      <c r="A111" s="2" t="s">
        <v>7</v>
      </c>
      <c r="B111" s="2" t="n">
        <v>6</v>
      </c>
      <c r="C111" s="0" t="n">
        <v>4454.21683</v>
      </c>
      <c r="D111" s="0" t="n">
        <v>0.3417</v>
      </c>
      <c r="E111" s="0" t="n">
        <v>100.1957</v>
      </c>
      <c r="F111" s="0" t="n">
        <v>0.34174</v>
      </c>
      <c r="G111" s="0" t="n">
        <v>26.50838</v>
      </c>
    </row>
    <row r="112" customFormat="false" ht="12" hidden="false" customHeight="false" outlineLevel="0" collapsed="false">
      <c r="A112" s="2" t="s">
        <v>7</v>
      </c>
      <c r="B112" s="2" t="n">
        <v>7</v>
      </c>
      <c r="C112" s="0" t="n">
        <v>4161.43888</v>
      </c>
      <c r="D112" s="0" t="n">
        <v>0.35321</v>
      </c>
      <c r="E112" s="0" t="n">
        <v>92.66407</v>
      </c>
      <c r="F112" s="0" t="n">
        <v>0.35324</v>
      </c>
      <c r="G112" s="0" t="n">
        <v>26.05473</v>
      </c>
    </row>
    <row r="113" customFormat="false" ht="12" hidden="false" customHeight="false" outlineLevel="0" collapsed="false">
      <c r="A113" s="2" t="s">
        <v>7</v>
      </c>
      <c r="B113" s="2" t="n">
        <v>8</v>
      </c>
      <c r="C113" s="0" t="n">
        <v>4113.21238</v>
      </c>
      <c r="D113" s="0" t="n">
        <v>0.34253</v>
      </c>
      <c r="E113" s="0" t="n">
        <v>91.79469</v>
      </c>
      <c r="F113" s="0" t="n">
        <v>0.34257</v>
      </c>
      <c r="G113" s="0" t="n">
        <v>26.15469</v>
      </c>
    </row>
    <row r="114" customFormat="false" ht="12" hidden="false" customHeight="false" outlineLevel="0" collapsed="false">
      <c r="A114" s="2" t="s">
        <v>7</v>
      </c>
      <c r="B114" s="2" t="n">
        <v>9</v>
      </c>
      <c r="C114" s="0" t="n">
        <v>4007.84768</v>
      </c>
      <c r="D114" s="0" t="n">
        <v>0.33234</v>
      </c>
      <c r="E114" s="0" t="n">
        <v>89.33251</v>
      </c>
      <c r="F114" s="0" t="n">
        <v>0.3324</v>
      </c>
      <c r="G114" s="0" t="n">
        <v>26.099</v>
      </c>
    </row>
    <row r="115" customFormat="false" ht="12" hidden="false" customHeight="false" outlineLevel="0" collapsed="false">
      <c r="A115" s="2" t="s">
        <v>7</v>
      </c>
      <c r="B115" s="2" t="n">
        <v>10</v>
      </c>
      <c r="C115" s="0" t="n">
        <v>4227.9198</v>
      </c>
      <c r="D115" s="0" t="n">
        <v>0.34245</v>
      </c>
      <c r="E115" s="0" t="n">
        <v>94.30635</v>
      </c>
      <c r="F115" s="0" t="n">
        <v>0.3425</v>
      </c>
      <c r="G115" s="0" t="n">
        <v>26.13175</v>
      </c>
    </row>
    <row r="116" customFormat="false" ht="12" hidden="false" customHeight="false" outlineLevel="0" collapsed="false">
      <c r="A116" s="2" t="s">
        <v>7</v>
      </c>
      <c r="B116" s="2" t="n">
        <v>11</v>
      </c>
      <c r="C116" s="0" t="n">
        <v>3932.90265</v>
      </c>
      <c r="D116" s="0" t="n">
        <v>0.32167</v>
      </c>
      <c r="E116" s="0" t="n">
        <v>87.64499</v>
      </c>
      <c r="F116" s="0" t="n">
        <v>0.32174</v>
      </c>
      <c r="G116" s="0" t="n">
        <v>26.09008</v>
      </c>
    </row>
    <row r="117" customFormat="false" ht="12" hidden="false" customHeight="false" outlineLevel="0" collapsed="false">
      <c r="A117" s="2" t="s">
        <v>7</v>
      </c>
      <c r="B117" s="2" t="n">
        <v>12</v>
      </c>
      <c r="C117" s="0" t="n">
        <v>3766.04063</v>
      </c>
      <c r="D117" s="0" t="n">
        <v>0.32202</v>
      </c>
      <c r="E117" s="0" t="n">
        <v>83.84939</v>
      </c>
      <c r="F117" s="0" t="n">
        <v>0.3221</v>
      </c>
      <c r="G117" s="0" t="n">
        <v>26.04884</v>
      </c>
    </row>
    <row r="118" customFormat="false" ht="12" hidden="false" customHeight="false" outlineLevel="0" collapsed="false">
      <c r="A118" s="2" t="s">
        <v>10</v>
      </c>
      <c r="B118" s="2" t="n">
        <v>1</v>
      </c>
      <c r="C118" s="0" t="n">
        <v>4330.30722</v>
      </c>
      <c r="D118" s="0" t="n">
        <v>0.34838</v>
      </c>
      <c r="E118" s="0" t="n">
        <v>97.30118</v>
      </c>
      <c r="F118" s="0" t="n">
        <v>0.34841</v>
      </c>
      <c r="G118" s="0" t="n">
        <v>26.45944</v>
      </c>
    </row>
    <row r="119" customFormat="false" ht="12" hidden="false" customHeight="false" outlineLevel="0" collapsed="false">
      <c r="A119" s="2" t="s">
        <v>10</v>
      </c>
      <c r="B119" s="2" t="n">
        <v>2</v>
      </c>
      <c r="C119" s="0" t="n">
        <v>4443.60617</v>
      </c>
      <c r="D119" s="0" t="n">
        <v>0.35572</v>
      </c>
      <c r="E119" s="0" t="n">
        <v>99.64907</v>
      </c>
      <c r="F119" s="0" t="n">
        <v>0.35575</v>
      </c>
      <c r="G119" s="0" t="n">
        <v>26.3711</v>
      </c>
    </row>
    <row r="120" customFormat="false" ht="12" hidden="false" customHeight="false" outlineLevel="0" collapsed="false">
      <c r="A120" s="2" t="s">
        <v>10</v>
      </c>
      <c r="B120" s="2" t="n">
        <v>3</v>
      </c>
      <c r="C120" s="0" t="n">
        <v>4732.75424</v>
      </c>
      <c r="D120" s="0" t="n">
        <v>0.3602</v>
      </c>
      <c r="E120" s="0" t="n">
        <v>105.88222</v>
      </c>
      <c r="F120" s="0" t="n">
        <v>0.36023</v>
      </c>
      <c r="G120" s="0" t="n">
        <v>26.26538</v>
      </c>
    </row>
    <row r="121" customFormat="false" ht="12" hidden="false" customHeight="false" outlineLevel="0" collapsed="false">
      <c r="A121" s="2" t="s">
        <v>10</v>
      </c>
      <c r="B121" s="2" t="n">
        <v>4</v>
      </c>
      <c r="C121" s="0" t="n">
        <v>4819.31577</v>
      </c>
      <c r="D121" s="0" t="n">
        <v>0.35779</v>
      </c>
      <c r="E121" s="0" t="n">
        <v>107.56764</v>
      </c>
      <c r="F121" s="0" t="n">
        <v>0.35782</v>
      </c>
      <c r="G121" s="0" t="n">
        <v>26.16099</v>
      </c>
    </row>
    <row r="122" customFormat="false" ht="12" hidden="false" customHeight="false" outlineLevel="0" collapsed="false">
      <c r="A122" s="2" t="s">
        <v>10</v>
      </c>
      <c r="B122" s="2" t="n">
        <v>5</v>
      </c>
      <c r="C122" s="0" t="n">
        <v>4573.27203</v>
      </c>
      <c r="D122" s="0" t="n">
        <v>0.35159</v>
      </c>
      <c r="E122" s="0" t="n">
        <v>102.55192</v>
      </c>
      <c r="F122" s="0" t="n">
        <v>0.35163</v>
      </c>
      <c r="G122" s="0" t="n">
        <v>26.36892</v>
      </c>
    </row>
    <row r="123" customFormat="false" ht="12" hidden="false" customHeight="false" outlineLevel="0" collapsed="false">
      <c r="A123" s="2" t="s">
        <v>10</v>
      </c>
      <c r="B123" s="2" t="n">
        <v>6</v>
      </c>
      <c r="C123" s="0" t="n">
        <v>4463.24376</v>
      </c>
      <c r="D123" s="0" t="n">
        <v>0.3426</v>
      </c>
      <c r="E123" s="0" t="n">
        <v>100.39758</v>
      </c>
      <c r="F123" s="0" t="n">
        <v>0.34264</v>
      </c>
      <c r="G123" s="0" t="n">
        <v>26.50787</v>
      </c>
    </row>
    <row r="124" customFormat="false" ht="12" hidden="false" customHeight="false" outlineLevel="0" collapsed="false">
      <c r="A124" s="2" t="s">
        <v>10</v>
      </c>
      <c r="B124" s="2" t="n">
        <v>7</v>
      </c>
      <c r="C124" s="0" t="n">
        <v>4473.79335</v>
      </c>
      <c r="D124" s="0" t="n">
        <v>0.36907</v>
      </c>
      <c r="E124" s="0" t="n">
        <v>99.71258</v>
      </c>
      <c r="F124" s="0" t="n">
        <v>0.36909</v>
      </c>
      <c r="G124" s="0" t="n">
        <v>26.09682</v>
      </c>
    </row>
    <row r="125" customFormat="false" ht="12" hidden="false" customHeight="false" outlineLevel="0" collapsed="false">
      <c r="A125" s="2" t="s">
        <v>10</v>
      </c>
      <c r="B125" s="2" t="n">
        <v>8</v>
      </c>
      <c r="C125" s="0" t="n">
        <v>4362.62971</v>
      </c>
      <c r="D125" s="0" t="n">
        <v>0.35128</v>
      </c>
      <c r="E125" s="0" t="n">
        <v>97.84497</v>
      </c>
      <c r="F125" s="0" t="n">
        <v>0.35131</v>
      </c>
      <c r="G125" s="0" t="n">
        <v>26.37646</v>
      </c>
    </row>
    <row r="126" customFormat="false" ht="12" hidden="false" customHeight="false" outlineLevel="0" collapsed="false">
      <c r="A126" s="2" t="s">
        <v>10</v>
      </c>
      <c r="B126" s="2" t="n">
        <v>9</v>
      </c>
      <c r="C126" s="0" t="n">
        <v>4559.04532</v>
      </c>
      <c r="D126" s="0" t="n">
        <v>0.34459</v>
      </c>
      <c r="E126" s="0" t="n">
        <v>102.37885</v>
      </c>
      <c r="F126" s="0" t="n">
        <v>0.34462</v>
      </c>
      <c r="G126" s="0" t="n">
        <v>26.43244</v>
      </c>
    </row>
    <row r="127" customFormat="false" ht="12" hidden="false" customHeight="false" outlineLevel="0" collapsed="false">
      <c r="A127" s="2" t="s">
        <v>10</v>
      </c>
      <c r="B127" s="2" t="n">
        <v>10</v>
      </c>
      <c r="C127" s="0" t="n">
        <v>4527.90014</v>
      </c>
      <c r="D127" s="0" t="n">
        <v>0.34793</v>
      </c>
      <c r="E127" s="0" t="n">
        <v>101.59798</v>
      </c>
      <c r="F127" s="0" t="n">
        <v>0.34797</v>
      </c>
      <c r="G127" s="0" t="n">
        <v>26.39676</v>
      </c>
    </row>
    <row r="128" customFormat="false" ht="12" hidden="false" customHeight="false" outlineLevel="0" collapsed="false">
      <c r="A128" s="2" t="s">
        <v>10</v>
      </c>
      <c r="B128" s="2" t="n">
        <v>11</v>
      </c>
      <c r="C128" s="0" t="n">
        <v>4659.53627</v>
      </c>
      <c r="D128" s="0" t="n">
        <v>0.35869</v>
      </c>
      <c r="E128" s="0" t="n">
        <v>103.98052</v>
      </c>
      <c r="F128" s="0" t="n">
        <v>0.35872</v>
      </c>
      <c r="G128" s="0" t="n">
        <v>26.15203</v>
      </c>
    </row>
    <row r="129" customFormat="false" ht="12" hidden="false" customHeight="false" outlineLevel="0" collapsed="false">
      <c r="A129" s="2" t="s">
        <v>10</v>
      </c>
      <c r="B129" s="2" t="n">
        <v>12</v>
      </c>
      <c r="C129" s="0" t="n">
        <v>4401.8988</v>
      </c>
      <c r="D129" s="0" t="n">
        <v>0.32727</v>
      </c>
      <c r="E129" s="0" t="n">
        <v>98.80293</v>
      </c>
      <c r="F129" s="0" t="n">
        <v>0.32733</v>
      </c>
      <c r="G129" s="0" t="n">
        <v>26.41104</v>
      </c>
    </row>
    <row r="130" customFormat="false" ht="12" hidden="false" customHeight="false" outlineLevel="0" collapsed="false">
      <c r="A130" s="2" t="s">
        <v>11</v>
      </c>
      <c r="B130" s="2" t="n">
        <v>1</v>
      </c>
      <c r="C130" s="0" t="n">
        <v>4667.81902</v>
      </c>
      <c r="D130" s="0" t="n">
        <v>0.34725</v>
      </c>
      <c r="E130" s="0" t="n">
        <v>104.7325</v>
      </c>
      <c r="F130" s="0" t="n">
        <v>0.34728</v>
      </c>
      <c r="G130" s="0" t="n">
        <v>26.39462</v>
      </c>
    </row>
    <row r="131" customFormat="false" ht="12" hidden="false" customHeight="false" outlineLevel="0" collapsed="false">
      <c r="A131" s="2" t="s">
        <v>11</v>
      </c>
      <c r="B131" s="2" t="n">
        <v>2</v>
      </c>
      <c r="C131" s="0" t="n">
        <v>4822.45816</v>
      </c>
      <c r="D131" s="0" t="n">
        <v>0.3595</v>
      </c>
      <c r="E131" s="0" t="n">
        <v>107.70182</v>
      </c>
      <c r="F131" s="0" t="n">
        <v>0.35953</v>
      </c>
      <c r="G131" s="0" t="n">
        <v>26.18765</v>
      </c>
    </row>
    <row r="132" customFormat="false" ht="12" hidden="false" customHeight="false" outlineLevel="0" collapsed="false">
      <c r="A132" s="2" t="s">
        <v>11</v>
      </c>
      <c r="B132" s="2" t="n">
        <v>3</v>
      </c>
      <c r="C132" s="0" t="n">
        <v>4847.53045</v>
      </c>
      <c r="D132" s="0" t="n">
        <v>0.36401</v>
      </c>
      <c r="E132" s="0" t="n">
        <v>108.04183</v>
      </c>
      <c r="F132" s="0" t="n">
        <v>0.36404</v>
      </c>
      <c r="G132" s="0" t="n">
        <v>26.09652</v>
      </c>
    </row>
    <row r="133" customFormat="false" ht="12" hidden="false" customHeight="false" outlineLevel="0" collapsed="false">
      <c r="A133" s="2" t="s">
        <v>11</v>
      </c>
      <c r="B133" s="2" t="n">
        <v>4</v>
      </c>
      <c r="C133" s="0" t="n">
        <v>4537.53215</v>
      </c>
      <c r="D133" s="0" t="n">
        <v>0.35203</v>
      </c>
      <c r="E133" s="0" t="n">
        <v>101.24671</v>
      </c>
      <c r="F133" s="0" t="n">
        <v>0.35206</v>
      </c>
      <c r="G133" s="0" t="n">
        <v>26.14702</v>
      </c>
    </row>
    <row r="134" customFormat="false" ht="12" hidden="false" customHeight="false" outlineLevel="0" collapsed="false">
      <c r="A134" s="2" t="s">
        <v>11</v>
      </c>
      <c r="B134" s="2" t="n">
        <v>5</v>
      </c>
      <c r="C134" s="0" t="n">
        <v>4669.26869</v>
      </c>
      <c r="D134" s="0" t="n">
        <v>0.34828</v>
      </c>
      <c r="E134" s="0" t="n">
        <v>104.4419</v>
      </c>
      <c r="F134" s="0" t="n">
        <v>0.34831</v>
      </c>
      <c r="G134" s="0" t="n">
        <v>26.25673</v>
      </c>
    </row>
    <row r="135" customFormat="false" ht="12" hidden="false" customHeight="false" outlineLevel="0" collapsed="false">
      <c r="A135" s="2" t="s">
        <v>11</v>
      </c>
      <c r="B135" s="2" t="n">
        <v>6</v>
      </c>
      <c r="C135" s="0" t="n">
        <v>4653.63595</v>
      </c>
      <c r="D135" s="0" t="n">
        <v>0.37756</v>
      </c>
      <c r="E135" s="0" t="n">
        <v>104.23564</v>
      </c>
      <c r="F135" s="0" t="n">
        <v>0.37758</v>
      </c>
      <c r="G135" s="0" t="n">
        <v>26.31842</v>
      </c>
    </row>
    <row r="136" customFormat="false" ht="12" hidden="false" customHeight="false" outlineLevel="0" collapsed="false">
      <c r="A136" s="2" t="s">
        <v>11</v>
      </c>
      <c r="B136" s="2" t="n">
        <v>7</v>
      </c>
      <c r="C136" s="0" t="n">
        <v>4359.58556</v>
      </c>
      <c r="D136" s="0" t="n">
        <v>0.34897</v>
      </c>
      <c r="E136" s="0" t="n">
        <v>97.81185</v>
      </c>
      <c r="F136" s="0" t="n">
        <v>0.34901</v>
      </c>
      <c r="G136" s="0" t="n">
        <v>26.39247</v>
      </c>
    </row>
    <row r="137" customFormat="false" ht="12" hidden="false" customHeight="false" outlineLevel="0" collapsed="false">
      <c r="A137" s="2" t="s">
        <v>11</v>
      </c>
      <c r="B137" s="2" t="n">
        <v>8</v>
      </c>
      <c r="C137" s="0" t="n">
        <v>4579.23889</v>
      </c>
      <c r="D137" s="0" t="n">
        <v>0.3482</v>
      </c>
      <c r="E137" s="0" t="n">
        <v>101.95008</v>
      </c>
      <c r="F137" s="0" t="n">
        <v>0.34824</v>
      </c>
      <c r="G137" s="0" t="n">
        <v>26.04708</v>
      </c>
    </row>
    <row r="138" customFormat="false" ht="12" hidden="false" customHeight="false" outlineLevel="0" collapsed="false">
      <c r="A138" s="2" t="s">
        <v>11</v>
      </c>
      <c r="B138" s="2" t="n">
        <v>9</v>
      </c>
      <c r="C138" s="0" t="n">
        <v>4829.6711</v>
      </c>
      <c r="D138" s="0" t="n">
        <v>0.35326</v>
      </c>
      <c r="E138" s="0" t="n">
        <v>107.82518</v>
      </c>
      <c r="F138" s="0" t="n">
        <v>0.3533</v>
      </c>
      <c r="G138" s="0" t="n">
        <v>26.17193</v>
      </c>
    </row>
    <row r="139" customFormat="false" ht="12" hidden="false" customHeight="false" outlineLevel="0" collapsed="false">
      <c r="A139" s="2" t="s">
        <v>11</v>
      </c>
      <c r="B139" s="2" t="n">
        <v>10</v>
      </c>
      <c r="C139" s="0" t="n">
        <v>4724.48459</v>
      </c>
      <c r="D139" s="0" t="n">
        <v>0.34237</v>
      </c>
      <c r="E139" s="0" t="n">
        <v>105.24123</v>
      </c>
      <c r="F139" s="0" t="n">
        <v>0.34242</v>
      </c>
      <c r="G139" s="0" t="n">
        <v>26.07155</v>
      </c>
    </row>
    <row r="140" customFormat="false" ht="12" hidden="false" customHeight="false" outlineLevel="0" collapsed="false">
      <c r="A140" s="2" t="s">
        <v>11</v>
      </c>
      <c r="B140" s="2" t="n">
        <v>11</v>
      </c>
      <c r="C140" s="0" t="n">
        <v>4629.91264</v>
      </c>
      <c r="D140" s="0" t="n">
        <v>0.34264</v>
      </c>
      <c r="E140" s="0" t="n">
        <v>103.25457</v>
      </c>
      <c r="F140" s="0" t="n">
        <v>0.34269</v>
      </c>
      <c r="G140" s="0" t="n">
        <v>26.12373</v>
      </c>
    </row>
    <row r="141" customFormat="false" ht="12" hidden="false" customHeight="false" outlineLevel="0" collapsed="false">
      <c r="A141" s="2" t="s">
        <v>11</v>
      </c>
      <c r="B141" s="2" t="n">
        <v>12</v>
      </c>
      <c r="C141" s="0" t="n">
        <v>3973.17534</v>
      </c>
      <c r="D141" s="0" t="n">
        <v>0.3355</v>
      </c>
      <c r="E141" s="0" t="n">
        <v>88.63268</v>
      </c>
      <c r="F141" s="0" t="n">
        <v>0.33555</v>
      </c>
      <c r="G141" s="0" t="n">
        <v>26.13599</v>
      </c>
    </row>
    <row r="142" customFormat="false" ht="12" hidden="false" customHeight="false" outlineLevel="0" collapsed="false">
      <c r="A142" s="2" t="s">
        <v>12</v>
      </c>
      <c r="B142" s="2" t="n">
        <v>1</v>
      </c>
      <c r="C142" s="0" t="n">
        <v>4472.11202</v>
      </c>
      <c r="D142" s="0" t="n">
        <v>0.34481</v>
      </c>
      <c r="E142" s="0" t="n">
        <v>100.42563</v>
      </c>
      <c r="F142" s="0" t="n">
        <v>0.34485</v>
      </c>
      <c r="G142" s="0" t="n">
        <v>26.43199</v>
      </c>
    </row>
    <row r="143" customFormat="false" ht="12" hidden="false" customHeight="false" outlineLevel="0" collapsed="false">
      <c r="A143" s="2" t="s">
        <v>12</v>
      </c>
      <c r="B143" s="2" t="n">
        <v>2</v>
      </c>
      <c r="C143" s="0" t="n">
        <v>4854.43132</v>
      </c>
      <c r="D143" s="0" t="n">
        <v>0.3566</v>
      </c>
      <c r="E143" s="0" t="n">
        <v>108.42036</v>
      </c>
      <c r="F143" s="0" t="n">
        <v>0.35663</v>
      </c>
      <c r="G143" s="0" t="n">
        <v>26.18947</v>
      </c>
    </row>
    <row r="144" customFormat="false" ht="12" hidden="false" customHeight="false" outlineLevel="0" collapsed="false">
      <c r="A144" s="2" t="s">
        <v>12</v>
      </c>
      <c r="B144" s="2" t="n">
        <v>3</v>
      </c>
      <c r="C144" s="0" t="n">
        <v>4569.34178</v>
      </c>
      <c r="D144" s="0" t="n">
        <v>0.35562</v>
      </c>
      <c r="E144" s="0" t="n">
        <v>103.26418</v>
      </c>
      <c r="F144" s="0" t="n">
        <v>0.35564</v>
      </c>
      <c r="G144" s="0" t="n">
        <v>26.71463</v>
      </c>
    </row>
    <row r="145" customFormat="false" ht="12" hidden="false" customHeight="false" outlineLevel="0" collapsed="false">
      <c r="A145" s="2" t="s">
        <v>12</v>
      </c>
      <c r="B145" s="2" t="n">
        <v>4</v>
      </c>
      <c r="C145" s="0" t="n">
        <v>4726.75318</v>
      </c>
      <c r="D145" s="0" t="n">
        <v>0.35338</v>
      </c>
      <c r="E145" s="0" t="n">
        <v>105.58023</v>
      </c>
      <c r="F145" s="0" t="n">
        <v>0.35342</v>
      </c>
      <c r="G145" s="0" t="n">
        <v>26.19432</v>
      </c>
    </row>
    <row r="146" customFormat="false" ht="12" hidden="false" customHeight="false" outlineLevel="0" collapsed="false">
      <c r="A146" s="2" t="s">
        <v>12</v>
      </c>
      <c r="B146" s="2" t="n">
        <v>5</v>
      </c>
      <c r="C146" s="0" t="n">
        <v>4645.95819</v>
      </c>
      <c r="D146" s="0" t="n">
        <v>0.3543</v>
      </c>
      <c r="E146" s="0" t="n">
        <v>104.40925</v>
      </c>
      <c r="F146" s="0" t="n">
        <v>0.35433</v>
      </c>
      <c r="G146" s="0" t="n">
        <v>26.46608</v>
      </c>
    </row>
    <row r="147" customFormat="false" ht="12" hidden="false" customHeight="false" outlineLevel="0" collapsed="false">
      <c r="A147" s="2" t="s">
        <v>12</v>
      </c>
      <c r="B147" s="2" t="n">
        <v>6</v>
      </c>
      <c r="C147" s="0" t="n">
        <v>4500.91519</v>
      </c>
      <c r="D147" s="0" t="n">
        <v>0.34861</v>
      </c>
      <c r="E147" s="0" t="n">
        <v>101.07512</v>
      </c>
      <c r="F147" s="0" t="n">
        <v>0.34865</v>
      </c>
      <c r="G147" s="0" t="n">
        <v>26.43321</v>
      </c>
    </row>
    <row r="148" customFormat="false" ht="12" hidden="false" customHeight="false" outlineLevel="0" collapsed="false">
      <c r="A148" s="2" t="s">
        <v>12</v>
      </c>
      <c r="B148" s="2" t="n">
        <v>7</v>
      </c>
      <c r="C148" s="0" t="n">
        <v>4618.06462</v>
      </c>
      <c r="D148" s="0" t="n">
        <v>0.35028</v>
      </c>
      <c r="E148" s="0" t="n">
        <v>103.93749</v>
      </c>
      <c r="F148" s="0" t="n">
        <v>0.35032</v>
      </c>
      <c r="G148" s="0" t="n">
        <v>26.53245</v>
      </c>
    </row>
    <row r="149" customFormat="false" ht="12" hidden="false" customHeight="false" outlineLevel="0" collapsed="false">
      <c r="A149" s="2" t="s">
        <v>12</v>
      </c>
      <c r="B149" s="2" t="n">
        <v>8</v>
      </c>
      <c r="C149" s="0" t="n">
        <v>4833.70007</v>
      </c>
      <c r="D149" s="0" t="n">
        <v>0.35525</v>
      </c>
      <c r="E149" s="0" t="n">
        <v>108.04384</v>
      </c>
      <c r="F149" s="0" t="n">
        <v>0.35529</v>
      </c>
      <c r="G149" s="0" t="n">
        <v>26.22532</v>
      </c>
    </row>
    <row r="150" customFormat="false" ht="12" hidden="false" customHeight="false" outlineLevel="0" collapsed="false">
      <c r="A150" s="2" t="s">
        <v>12</v>
      </c>
      <c r="B150" s="2" t="n">
        <v>9</v>
      </c>
      <c r="C150" s="0" t="n">
        <v>4432.10029</v>
      </c>
      <c r="D150" s="0" t="n">
        <v>0.34636</v>
      </c>
      <c r="E150" s="0" t="n">
        <v>98.63093</v>
      </c>
      <c r="F150" s="0" t="n">
        <v>0.3464</v>
      </c>
      <c r="G150" s="0" t="n">
        <v>26.02733</v>
      </c>
    </row>
    <row r="151" customFormat="false" ht="12" hidden="false" customHeight="false" outlineLevel="0" collapsed="false">
      <c r="A151" s="2" t="s">
        <v>12</v>
      </c>
      <c r="B151" s="2" t="n">
        <v>10</v>
      </c>
      <c r="C151" s="0" t="n">
        <v>4694.26102</v>
      </c>
      <c r="D151" s="0" t="n">
        <v>0.33221</v>
      </c>
      <c r="E151" s="0" t="n">
        <v>104.37164</v>
      </c>
      <c r="F151" s="0" t="n">
        <v>0.33227</v>
      </c>
      <c r="G151" s="0" t="n">
        <v>25.98695</v>
      </c>
    </row>
    <row r="152" customFormat="false" ht="12" hidden="false" customHeight="false" outlineLevel="0" collapsed="false">
      <c r="A152" s="2" t="s">
        <v>12</v>
      </c>
      <c r="B152" s="2" t="n">
        <v>11</v>
      </c>
      <c r="C152" s="0" t="n">
        <v>4230.96188</v>
      </c>
      <c r="D152" s="0" t="n">
        <v>0.34062</v>
      </c>
      <c r="E152" s="0" t="n">
        <v>94.70594</v>
      </c>
      <c r="F152" s="0" t="n">
        <v>0.34066</v>
      </c>
      <c r="G152" s="0" t="n">
        <v>26.28879</v>
      </c>
    </row>
    <row r="153" customFormat="false" ht="12" hidden="false" customHeight="false" outlineLevel="0" collapsed="false">
      <c r="A153" s="2" t="s">
        <v>12</v>
      </c>
      <c r="B153" s="2" t="n">
        <v>12</v>
      </c>
      <c r="C153" s="0" t="n">
        <v>4137.30247</v>
      </c>
      <c r="D153" s="0" t="n">
        <v>0.33432</v>
      </c>
      <c r="E153" s="0" t="n">
        <v>91.93374</v>
      </c>
      <c r="F153" s="0" t="n">
        <v>0.33437</v>
      </c>
      <c r="G153" s="0" t="n">
        <v>25.96029</v>
      </c>
    </row>
    <row r="154" customFormat="false" ht="12" hidden="false" customHeight="false" outlineLevel="0" collapsed="false">
      <c r="A154" s="2" t="s">
        <v>13</v>
      </c>
      <c r="B154" s="2" t="n">
        <v>1</v>
      </c>
      <c r="C154" s="0" t="n">
        <v>4437.15012</v>
      </c>
      <c r="D154" s="0" t="n">
        <v>0.34696</v>
      </c>
      <c r="E154" s="0" t="n">
        <v>99.94604</v>
      </c>
      <c r="F154" s="0" t="n">
        <v>0.347</v>
      </c>
      <c r="G154" s="0" t="n">
        <v>26.56815</v>
      </c>
    </row>
    <row r="155" customFormat="false" ht="12" hidden="false" customHeight="false" outlineLevel="0" collapsed="false">
      <c r="A155" s="2" t="s">
        <v>13</v>
      </c>
      <c r="B155" s="2" t="n">
        <v>2</v>
      </c>
      <c r="C155" s="0" t="n">
        <v>4713.02496</v>
      </c>
      <c r="D155" s="0" t="n">
        <v>0.35956</v>
      </c>
      <c r="E155" s="0" t="n">
        <v>104.88171</v>
      </c>
      <c r="F155" s="0" t="n">
        <v>0.35959</v>
      </c>
      <c r="G155" s="0" t="n">
        <v>26.02707</v>
      </c>
    </row>
    <row r="156" customFormat="false" ht="12" hidden="false" customHeight="false" outlineLevel="0" collapsed="false">
      <c r="A156" s="2" t="s">
        <v>13</v>
      </c>
      <c r="B156" s="2" t="n">
        <v>3</v>
      </c>
      <c r="C156" s="0" t="n">
        <v>4930.34352</v>
      </c>
      <c r="D156" s="0" t="n">
        <v>0.36369</v>
      </c>
      <c r="E156" s="0" t="n">
        <v>110.45303</v>
      </c>
      <c r="F156" s="0" t="n">
        <v>0.36371</v>
      </c>
      <c r="G156" s="0" t="n">
        <v>26.32623</v>
      </c>
    </row>
    <row r="157" customFormat="false" ht="12" hidden="false" customHeight="false" outlineLevel="0" collapsed="false">
      <c r="A157" s="2" t="s">
        <v>13</v>
      </c>
      <c r="B157" s="2" t="n">
        <v>4</v>
      </c>
      <c r="C157" s="0" t="n">
        <v>4676.50573</v>
      </c>
      <c r="D157" s="0" t="n">
        <v>0.34765</v>
      </c>
      <c r="E157" s="0" t="n">
        <v>105.10199</v>
      </c>
      <c r="F157" s="0" t="n">
        <v>0.34769</v>
      </c>
      <c r="G157" s="0" t="n">
        <v>26.46867</v>
      </c>
    </row>
    <row r="158" customFormat="false" ht="12" hidden="false" customHeight="false" outlineLevel="0" collapsed="false">
      <c r="A158" s="2" t="s">
        <v>13</v>
      </c>
      <c r="B158" s="2" t="n">
        <v>5</v>
      </c>
      <c r="C158" s="0" t="n">
        <v>4584.47873</v>
      </c>
      <c r="D158" s="0" t="n">
        <v>0.35336</v>
      </c>
      <c r="E158" s="0" t="n">
        <v>102.66316</v>
      </c>
      <c r="F158" s="0" t="n">
        <v>0.35339</v>
      </c>
      <c r="G158" s="0" t="n">
        <v>26.30809</v>
      </c>
    </row>
    <row r="159" customFormat="false" ht="12" hidden="false" customHeight="false" outlineLevel="0" collapsed="false">
      <c r="A159" s="2" t="s">
        <v>13</v>
      </c>
      <c r="B159" s="2" t="n">
        <v>6</v>
      </c>
      <c r="C159" s="0" t="n">
        <v>4630.09947</v>
      </c>
      <c r="D159" s="0" t="n">
        <v>0.3523</v>
      </c>
      <c r="E159" s="0" t="n">
        <v>103.82314</v>
      </c>
      <c r="F159" s="0" t="n">
        <v>0.35233</v>
      </c>
      <c r="G159" s="0" t="n">
        <v>26.3676</v>
      </c>
    </row>
    <row r="160" customFormat="false" ht="12" hidden="false" customHeight="false" outlineLevel="0" collapsed="false">
      <c r="A160" s="2" t="s">
        <v>13</v>
      </c>
      <c r="B160" s="2" t="n">
        <v>7</v>
      </c>
      <c r="C160" s="0" t="n">
        <v>4485.01601</v>
      </c>
      <c r="D160" s="0" t="n">
        <v>0.35093</v>
      </c>
      <c r="E160" s="0" t="n">
        <v>100.22928</v>
      </c>
      <c r="F160" s="0" t="n">
        <v>0.35096</v>
      </c>
      <c r="G160" s="0" t="n">
        <v>26.21604</v>
      </c>
    </row>
    <row r="161" customFormat="false" ht="12" hidden="false" customHeight="false" outlineLevel="0" collapsed="false">
      <c r="A161" s="2" t="s">
        <v>13</v>
      </c>
      <c r="B161" s="2" t="n">
        <v>8</v>
      </c>
      <c r="C161" s="0" t="n">
        <v>4460.12931</v>
      </c>
      <c r="D161" s="0" t="n">
        <v>0.34563</v>
      </c>
      <c r="E161" s="0" t="n">
        <v>99.73102</v>
      </c>
      <c r="F161" s="0" t="n">
        <v>0.34567</v>
      </c>
      <c r="G161" s="0" t="n">
        <v>26.24197</v>
      </c>
    </row>
    <row r="162" customFormat="false" ht="12" hidden="false" customHeight="false" outlineLevel="0" collapsed="false">
      <c r="A162" s="2" t="s">
        <v>13</v>
      </c>
      <c r="B162" s="2" t="n">
        <v>9</v>
      </c>
      <c r="C162" s="0" t="n">
        <v>4358.29121</v>
      </c>
      <c r="D162" s="0" t="n">
        <v>0.34319</v>
      </c>
      <c r="E162" s="0" t="n">
        <v>97.54813</v>
      </c>
      <c r="F162" s="0" t="n">
        <v>0.34323</v>
      </c>
      <c r="G162" s="0" t="n">
        <v>26.28517</v>
      </c>
    </row>
    <row r="163" customFormat="false" ht="12" hidden="false" customHeight="false" outlineLevel="0" collapsed="false">
      <c r="A163" s="2" t="s">
        <v>13</v>
      </c>
      <c r="B163" s="2" t="n">
        <v>10</v>
      </c>
      <c r="C163" s="0" t="n">
        <v>4832.34893</v>
      </c>
      <c r="D163" s="0" t="n">
        <v>0.35995</v>
      </c>
      <c r="E163" s="0" t="n">
        <v>106.99415</v>
      </c>
      <c r="F163" s="0" t="n">
        <v>0.35999</v>
      </c>
      <c r="G163" s="0" t="n">
        <v>25.79902</v>
      </c>
    </row>
    <row r="164" customFormat="false" ht="12" hidden="false" customHeight="false" outlineLevel="0" collapsed="false">
      <c r="A164" s="2" t="s">
        <v>13</v>
      </c>
      <c r="B164" s="2" t="n">
        <v>11</v>
      </c>
      <c r="C164" s="0" t="n">
        <v>4485.0956</v>
      </c>
      <c r="D164" s="0" t="n">
        <v>0.34062</v>
      </c>
      <c r="E164" s="0" t="n">
        <v>99.69666</v>
      </c>
      <c r="F164" s="0" t="n">
        <v>0.34067</v>
      </c>
      <c r="G164" s="0" t="n">
        <v>25.97605</v>
      </c>
    </row>
    <row r="165" customFormat="false" ht="12" hidden="false" customHeight="false" outlineLevel="0" collapsed="false">
      <c r="A165" s="2" t="s">
        <v>13</v>
      </c>
      <c r="B165" s="2" t="n">
        <v>12</v>
      </c>
      <c r="C165" s="0" t="n">
        <v>4262.23377</v>
      </c>
      <c r="D165" s="0" t="n">
        <v>0.33299</v>
      </c>
      <c r="E165" s="0" t="n">
        <v>94.43486</v>
      </c>
      <c r="F165" s="0" t="n">
        <v>0.33305</v>
      </c>
      <c r="G165" s="0" t="n">
        <v>25.82922</v>
      </c>
    </row>
    <row r="166" customFormat="false" ht="12" hidden="false" customHeight="false" outlineLevel="0" collapsed="false">
      <c r="A166" s="2" t="s">
        <v>14</v>
      </c>
      <c r="B166" s="2" t="n">
        <v>1</v>
      </c>
      <c r="C166" s="0" t="n">
        <v>4426.85008</v>
      </c>
      <c r="D166" s="0" t="n">
        <v>0.34403</v>
      </c>
      <c r="E166" s="0" t="n">
        <v>99.62782</v>
      </c>
      <c r="F166" s="0" t="n">
        <v>0.34407</v>
      </c>
      <c r="G166" s="0" t="n">
        <v>26.5297</v>
      </c>
    </row>
    <row r="167" customFormat="false" ht="12" hidden="false" customHeight="false" outlineLevel="0" collapsed="false">
      <c r="A167" s="2" t="s">
        <v>14</v>
      </c>
      <c r="B167" s="2" t="n">
        <v>2</v>
      </c>
      <c r="C167" s="0" t="n">
        <v>4635.37289</v>
      </c>
      <c r="D167" s="0" t="n">
        <v>0.35358</v>
      </c>
      <c r="E167" s="0" t="n">
        <v>104.4256</v>
      </c>
      <c r="F167" s="0" t="n">
        <v>0.3536</v>
      </c>
      <c r="G167" s="0" t="n">
        <v>26.57441</v>
      </c>
    </row>
    <row r="168" customFormat="false" ht="12" hidden="false" customHeight="false" outlineLevel="0" collapsed="false">
      <c r="A168" s="2" t="s">
        <v>14</v>
      </c>
      <c r="B168" s="2" t="n">
        <v>3</v>
      </c>
      <c r="C168" s="0" t="n">
        <v>5011.10045</v>
      </c>
      <c r="D168" s="0" t="n">
        <v>0.37275</v>
      </c>
      <c r="E168" s="0" t="n">
        <v>111.24831</v>
      </c>
      <c r="F168" s="0" t="n">
        <v>0.37278</v>
      </c>
      <c r="G168" s="0" t="n">
        <v>25.91943</v>
      </c>
    </row>
    <row r="169" customFormat="false" ht="12" hidden="false" customHeight="false" outlineLevel="0" collapsed="false">
      <c r="A169" s="2" t="s">
        <v>14</v>
      </c>
      <c r="B169" s="2" t="n">
        <v>4</v>
      </c>
      <c r="C169" s="0" t="n">
        <v>4809.30331</v>
      </c>
      <c r="D169" s="0" t="n">
        <v>0.35972</v>
      </c>
      <c r="E169" s="0" t="n">
        <v>107.5857</v>
      </c>
      <c r="F169" s="0" t="n">
        <v>0.35975</v>
      </c>
      <c r="G169" s="0" t="n">
        <v>26.2616</v>
      </c>
    </row>
    <row r="170" customFormat="false" ht="12" hidden="false" customHeight="false" outlineLevel="0" collapsed="false">
      <c r="A170" s="2" t="s">
        <v>14</v>
      </c>
      <c r="B170" s="2" t="n">
        <v>5</v>
      </c>
      <c r="C170" s="0" t="n">
        <v>4562.22781</v>
      </c>
      <c r="D170" s="0" t="n">
        <v>0.35667</v>
      </c>
      <c r="E170" s="0" t="n">
        <v>102.00818</v>
      </c>
      <c r="F170" s="0" t="n">
        <v>0.3567</v>
      </c>
      <c r="G170" s="0" t="n">
        <v>26.23951</v>
      </c>
    </row>
    <row r="171" customFormat="false" ht="12" hidden="false" customHeight="false" outlineLevel="0" collapsed="false">
      <c r="A171" s="2" t="s">
        <v>14</v>
      </c>
      <c r="B171" s="2" t="n">
        <v>6</v>
      </c>
      <c r="C171" s="0" t="n">
        <v>4473.66866</v>
      </c>
      <c r="D171" s="0" t="n">
        <v>0.34628</v>
      </c>
      <c r="E171" s="0" t="n">
        <v>100.99668</v>
      </c>
      <c r="F171" s="0" t="n">
        <v>0.34632</v>
      </c>
      <c r="G171" s="0" t="n">
        <v>26.6684</v>
      </c>
    </row>
    <row r="172" customFormat="false" ht="12" hidden="false" customHeight="false" outlineLevel="0" collapsed="false">
      <c r="A172" s="2" t="s">
        <v>14</v>
      </c>
      <c r="B172" s="2" t="n">
        <v>7</v>
      </c>
      <c r="C172" s="0" t="n">
        <v>4619.05749</v>
      </c>
      <c r="D172" s="0" t="n">
        <v>0.34364</v>
      </c>
      <c r="E172" s="0" t="n">
        <v>104.42579</v>
      </c>
      <c r="F172" s="0" t="n">
        <v>0.34367</v>
      </c>
      <c r="G172" s="0" t="n">
        <v>26.73067</v>
      </c>
    </row>
    <row r="173" customFormat="false" ht="12" hidden="false" customHeight="false" outlineLevel="0" collapsed="false">
      <c r="A173" s="2" t="s">
        <v>14</v>
      </c>
      <c r="B173" s="2" t="n">
        <v>8</v>
      </c>
      <c r="C173" s="0" t="n">
        <v>4679.76379</v>
      </c>
      <c r="D173" s="0" t="n">
        <v>0.34003</v>
      </c>
      <c r="E173" s="0" t="n">
        <v>103.43671</v>
      </c>
      <c r="F173" s="0" t="n">
        <v>0.34009</v>
      </c>
      <c r="G173" s="0" t="n">
        <v>25.72065</v>
      </c>
    </row>
    <row r="174" customFormat="false" ht="12" hidden="false" customHeight="false" outlineLevel="0" collapsed="false">
      <c r="A174" s="2" t="s">
        <v>14</v>
      </c>
      <c r="B174" s="2" t="n">
        <v>9</v>
      </c>
      <c r="C174" s="0" t="n">
        <v>4774.59371</v>
      </c>
      <c r="D174" s="0" t="n">
        <v>0.33441</v>
      </c>
      <c r="E174" s="0" t="n">
        <v>105.78952</v>
      </c>
      <c r="F174" s="0" t="n">
        <v>0.33447</v>
      </c>
      <c r="G174" s="0" t="n">
        <v>25.8304</v>
      </c>
    </row>
    <row r="175" customFormat="false" ht="12" hidden="false" customHeight="false" outlineLevel="0" collapsed="false">
      <c r="A175" s="2" t="s">
        <v>14</v>
      </c>
      <c r="B175" s="2" t="n">
        <v>10</v>
      </c>
      <c r="C175" s="0" t="n">
        <v>4334.51767</v>
      </c>
      <c r="D175" s="0" t="n">
        <v>0.33324</v>
      </c>
      <c r="E175" s="0" t="n">
        <v>95.74613</v>
      </c>
      <c r="F175" s="0" t="n">
        <v>0.3333</v>
      </c>
      <c r="G175" s="0" t="n">
        <v>25.69237</v>
      </c>
    </row>
    <row r="176" customFormat="false" ht="12" hidden="false" customHeight="false" outlineLevel="0" collapsed="false">
      <c r="A176" s="2" t="s">
        <v>14</v>
      </c>
      <c r="B176" s="2" t="n">
        <v>11</v>
      </c>
      <c r="C176" s="0" t="n">
        <v>4815.59761</v>
      </c>
      <c r="D176" s="0" t="n">
        <v>0.33764</v>
      </c>
      <c r="E176" s="0" t="n">
        <v>106.23119</v>
      </c>
      <c r="F176" s="0" t="n">
        <v>0.3377</v>
      </c>
      <c r="G176" s="0" t="n">
        <v>25.63208</v>
      </c>
    </row>
    <row r="177" customFormat="false" ht="12" hidden="false" customHeight="false" outlineLevel="0" collapsed="false">
      <c r="A177" s="2" t="s">
        <v>14</v>
      </c>
      <c r="B177" s="2" t="n">
        <v>12</v>
      </c>
      <c r="C177" s="0" t="n">
        <v>4200.51281</v>
      </c>
      <c r="D177" s="0" t="n">
        <v>0.32647</v>
      </c>
      <c r="E177" s="0" t="n">
        <v>93.58691</v>
      </c>
      <c r="F177" s="0" t="n">
        <v>0.32653</v>
      </c>
      <c r="G177" s="0" t="n">
        <v>26.07972</v>
      </c>
    </row>
    <row r="178" customFormat="false" ht="12" hidden="false" customHeight="false" outlineLevel="0" collapsed="false">
      <c r="A178" s="2" t="s">
        <v>15</v>
      </c>
      <c r="B178" s="2" t="n">
        <v>1</v>
      </c>
      <c r="C178" s="0" t="n">
        <v>4668.92811</v>
      </c>
      <c r="D178" s="0" t="n">
        <v>0.35064</v>
      </c>
      <c r="E178" s="0" t="n">
        <v>104.9884</v>
      </c>
      <c r="F178" s="0" t="n">
        <v>0.35067</v>
      </c>
      <c r="G178" s="0" t="n">
        <v>26.49273</v>
      </c>
    </row>
    <row r="179" customFormat="false" ht="12" hidden="false" customHeight="false" outlineLevel="0" collapsed="false">
      <c r="A179" s="2" t="s">
        <v>15</v>
      </c>
      <c r="B179" s="2" t="n">
        <v>2</v>
      </c>
      <c r="C179" s="0" t="n">
        <v>4608.33378</v>
      </c>
      <c r="D179" s="0" t="n">
        <v>0.35692</v>
      </c>
      <c r="E179" s="0" t="n">
        <v>103.36301</v>
      </c>
      <c r="F179" s="0" t="n">
        <v>0.35695</v>
      </c>
      <c r="G179" s="0" t="n">
        <v>26.37969</v>
      </c>
    </row>
    <row r="180" customFormat="false" ht="12" hidden="false" customHeight="false" outlineLevel="0" collapsed="false">
      <c r="A180" s="2" t="s">
        <v>15</v>
      </c>
      <c r="B180" s="2" t="n">
        <v>3</v>
      </c>
      <c r="C180" s="0" t="n">
        <v>4683.26205</v>
      </c>
      <c r="D180" s="0" t="n">
        <v>0.35909</v>
      </c>
      <c r="E180" s="0" t="n">
        <v>103.48404</v>
      </c>
      <c r="F180" s="0" t="n">
        <v>0.35912</v>
      </c>
      <c r="G180" s="0" t="n">
        <v>25.70773</v>
      </c>
    </row>
    <row r="181" customFormat="false" ht="12" hidden="false" customHeight="false" outlineLevel="0" collapsed="false">
      <c r="A181" s="2" t="s">
        <v>15</v>
      </c>
      <c r="B181" s="2" t="n">
        <v>4</v>
      </c>
      <c r="C181" s="0" t="n">
        <v>4664.56369</v>
      </c>
      <c r="D181" s="0" t="n">
        <v>0.37689</v>
      </c>
      <c r="E181" s="0" t="n">
        <v>104.2721</v>
      </c>
      <c r="F181" s="0" t="n">
        <v>0.3769</v>
      </c>
      <c r="G181" s="0" t="n">
        <v>26.22922</v>
      </c>
    </row>
    <row r="182" customFormat="false" ht="12" hidden="false" customHeight="false" outlineLevel="0" collapsed="false">
      <c r="A182" s="2" t="s">
        <v>15</v>
      </c>
      <c r="B182" s="2" t="n">
        <v>5</v>
      </c>
      <c r="C182" s="0" t="n">
        <v>4205.74408</v>
      </c>
      <c r="D182" s="0" t="n">
        <v>0.31881</v>
      </c>
      <c r="E182" s="0" t="n">
        <v>94.29894</v>
      </c>
      <c r="F182" s="0" t="n">
        <v>0.31889</v>
      </c>
      <c r="G182" s="0" t="n">
        <v>26.36307</v>
      </c>
    </row>
    <row r="183" customFormat="false" ht="12" hidden="false" customHeight="false" outlineLevel="0" collapsed="false">
      <c r="A183" s="2" t="s">
        <v>15</v>
      </c>
      <c r="B183" s="2" t="n">
        <v>6</v>
      </c>
      <c r="C183" s="0" t="n">
        <v>3197.65744</v>
      </c>
      <c r="D183" s="0" t="n">
        <v>0.3458</v>
      </c>
      <c r="E183" s="0" t="n">
        <v>71.73626</v>
      </c>
      <c r="F183" s="0" t="n">
        <v>0.34583</v>
      </c>
      <c r="G183" s="0" t="n">
        <v>26.38839</v>
      </c>
    </row>
    <row r="184" customFormat="false" ht="12" hidden="false" customHeight="false" outlineLevel="0" collapsed="false">
      <c r="A184" s="2" t="s">
        <v>15</v>
      </c>
      <c r="B184" s="2" t="n">
        <v>7</v>
      </c>
      <c r="C184" s="0" t="n">
        <v>4701.64468</v>
      </c>
      <c r="D184" s="0" t="n">
        <v>0.34861</v>
      </c>
      <c r="E184" s="0" t="n">
        <v>104.64011</v>
      </c>
      <c r="F184" s="0" t="n">
        <v>0.34865</v>
      </c>
      <c r="G184" s="0" t="n">
        <v>26.03199</v>
      </c>
    </row>
    <row r="185" customFormat="false" ht="12" hidden="false" customHeight="false" outlineLevel="0" collapsed="false">
      <c r="A185" s="2" t="s">
        <v>15</v>
      </c>
      <c r="B185" s="2" t="n">
        <v>8</v>
      </c>
      <c r="C185" s="0" t="n">
        <v>4592.0493</v>
      </c>
      <c r="D185" s="0" t="n">
        <v>0.3562</v>
      </c>
      <c r="E185" s="0" t="n">
        <v>101.86654</v>
      </c>
      <c r="F185" s="0" t="n">
        <v>0.35624</v>
      </c>
      <c r="G185" s="0" t="n">
        <v>25.88454</v>
      </c>
    </row>
    <row r="186" customFormat="false" ht="12" hidden="false" customHeight="false" outlineLevel="0" collapsed="false">
      <c r="A186" s="2" t="s">
        <v>15</v>
      </c>
      <c r="B186" s="2" t="n">
        <v>9</v>
      </c>
      <c r="C186" s="0" t="n">
        <v>4400.93044</v>
      </c>
      <c r="D186" s="0" t="n">
        <v>0.33808</v>
      </c>
      <c r="E186" s="0" t="n">
        <v>97.71514</v>
      </c>
      <c r="F186" s="0" t="n">
        <v>0.33814</v>
      </c>
      <c r="G186" s="0" t="n">
        <v>25.92506</v>
      </c>
    </row>
    <row r="187" customFormat="false" ht="12" hidden="false" customHeight="false" outlineLevel="0" collapsed="false">
      <c r="A187" s="2" t="s">
        <v>15</v>
      </c>
      <c r="B187" s="2" t="n">
        <v>10</v>
      </c>
      <c r="C187" s="0" t="n">
        <v>4381.58587</v>
      </c>
      <c r="D187" s="0" t="n">
        <v>0.3375</v>
      </c>
      <c r="E187" s="0" t="n">
        <v>96.63106</v>
      </c>
      <c r="F187" s="0" t="n">
        <v>0.33755</v>
      </c>
      <c r="G187" s="0" t="n">
        <v>25.61992</v>
      </c>
    </row>
    <row r="188" customFormat="false" ht="12" hidden="false" customHeight="false" outlineLevel="0" collapsed="false">
      <c r="A188" s="2" t="s">
        <v>15</v>
      </c>
      <c r="B188" s="2" t="n">
        <v>11</v>
      </c>
      <c r="C188" s="0" t="n">
        <v>4437.49474</v>
      </c>
      <c r="D188" s="0" t="n">
        <v>0.33202</v>
      </c>
      <c r="E188" s="0" t="n">
        <v>98.25808</v>
      </c>
      <c r="F188" s="0" t="n">
        <v>0.33208</v>
      </c>
      <c r="G188" s="0" t="n">
        <v>25.80169</v>
      </c>
    </row>
    <row r="189" customFormat="false" ht="12" hidden="false" customHeight="false" outlineLevel="0" collapsed="false">
      <c r="A189" s="2" t="s">
        <v>15</v>
      </c>
      <c r="B189" s="2" t="n">
        <v>12</v>
      </c>
      <c r="C189" s="0" t="n">
        <v>4187.05516</v>
      </c>
      <c r="D189" s="0" t="n">
        <v>0.32876</v>
      </c>
      <c r="E189" s="0" t="n">
        <v>92.70546</v>
      </c>
      <c r="F189" s="0" t="n">
        <v>0.32883</v>
      </c>
      <c r="G189" s="0" t="n">
        <v>25.79812</v>
      </c>
    </row>
    <row r="190" customFormat="false" ht="12" hidden="false" customHeight="false" outlineLevel="0" collapsed="false">
      <c r="A190" s="2" t="s">
        <v>16</v>
      </c>
      <c r="B190" s="2" t="n">
        <v>1</v>
      </c>
      <c r="C190" s="0" t="n">
        <v>3740.11692</v>
      </c>
      <c r="D190" s="0" t="n">
        <v>0.38178</v>
      </c>
      <c r="E190" s="0" t="n">
        <v>82.38421</v>
      </c>
      <c r="F190" s="0" t="n">
        <v>0.3818</v>
      </c>
      <c r="G190" s="0" t="n">
        <v>25.56527</v>
      </c>
    </row>
    <row r="191" customFormat="false" ht="12" hidden="false" customHeight="false" outlineLevel="0" collapsed="false">
      <c r="A191" s="2" t="s">
        <v>16</v>
      </c>
      <c r="B191" s="2" t="n">
        <v>2</v>
      </c>
      <c r="C191" s="0" t="n">
        <v>4852.98198</v>
      </c>
      <c r="D191" s="0" t="n">
        <v>0.34645</v>
      </c>
      <c r="E191" s="0" t="n">
        <v>106.73833</v>
      </c>
      <c r="F191" s="0" t="n">
        <v>0.34651</v>
      </c>
      <c r="G191" s="0" t="n">
        <v>25.49731</v>
      </c>
    </row>
    <row r="192" customFormat="false" ht="12" hidden="false" customHeight="false" outlineLevel="0" collapsed="false">
      <c r="A192" s="2" t="s">
        <v>16</v>
      </c>
      <c r="B192" s="2" t="n">
        <v>3</v>
      </c>
      <c r="C192" s="0" t="n">
        <v>4155.60512</v>
      </c>
      <c r="D192" s="0" t="n">
        <v>0.34197</v>
      </c>
      <c r="E192" s="0" t="n">
        <v>91.9368</v>
      </c>
      <c r="F192" s="0" t="n">
        <v>0.34202</v>
      </c>
      <c r="G192" s="0" t="n">
        <v>25.76278</v>
      </c>
    </row>
    <row r="193" customFormat="false" ht="12" hidden="false" customHeight="false" outlineLevel="0" collapsed="false">
      <c r="A193" s="2" t="s">
        <v>16</v>
      </c>
      <c r="B193" s="2" t="n">
        <v>4</v>
      </c>
      <c r="C193" s="0" t="n">
        <v>4402.0242</v>
      </c>
      <c r="D193" s="0" t="n">
        <v>0.33638</v>
      </c>
      <c r="E193" s="0" t="n">
        <v>97.18958</v>
      </c>
      <c r="F193" s="0" t="n">
        <v>0.33644</v>
      </c>
      <c r="G193" s="0" t="n">
        <v>25.67019</v>
      </c>
    </row>
    <row r="194" customFormat="false" ht="12" hidden="false" customHeight="false" outlineLevel="0" collapsed="false">
      <c r="A194" s="2" t="s">
        <v>16</v>
      </c>
      <c r="B194" s="2" t="n">
        <v>5</v>
      </c>
      <c r="C194" s="0" t="n">
        <v>4268.27631</v>
      </c>
      <c r="D194" s="0" t="n">
        <v>0.32845</v>
      </c>
      <c r="E194" s="0" t="n">
        <v>96.01129</v>
      </c>
      <c r="F194" s="0" t="n">
        <v>0.3285</v>
      </c>
      <c r="G194" s="0" t="n">
        <v>26.5074</v>
      </c>
    </row>
    <row r="195" customFormat="false" ht="12" hidden="false" customHeight="false" outlineLevel="0" collapsed="false">
      <c r="A195" s="2" t="s">
        <v>16</v>
      </c>
      <c r="B195" s="2" t="n">
        <v>6</v>
      </c>
      <c r="C195" s="0" t="n">
        <v>4091.45969</v>
      </c>
      <c r="D195" s="0" t="n">
        <v>0.33558</v>
      </c>
      <c r="E195" s="0" t="n">
        <v>91.96203</v>
      </c>
      <c r="F195" s="0" t="n">
        <v>0.33563</v>
      </c>
      <c r="G195" s="0" t="n">
        <v>26.47273</v>
      </c>
    </row>
    <row r="196" customFormat="false" ht="12" hidden="false" customHeight="false" outlineLevel="0" collapsed="false">
      <c r="A196" s="2" t="s">
        <v>16</v>
      </c>
      <c r="B196" s="2" t="n">
        <v>7</v>
      </c>
      <c r="C196" s="0" t="n">
        <v>4418.90214</v>
      </c>
      <c r="D196" s="0" t="n">
        <v>0.3436</v>
      </c>
      <c r="E196" s="0" t="n">
        <v>98.7633</v>
      </c>
      <c r="F196" s="0" t="n">
        <v>0.34364</v>
      </c>
      <c r="G196" s="0" t="n">
        <v>26.22118</v>
      </c>
    </row>
    <row r="197" customFormat="false" ht="12" hidden="false" customHeight="false" outlineLevel="0" collapsed="false">
      <c r="A197" s="2" t="s">
        <v>16</v>
      </c>
      <c r="B197" s="2" t="n">
        <v>8</v>
      </c>
      <c r="C197" s="0" t="n">
        <v>4344.41659</v>
      </c>
      <c r="D197" s="0" t="n">
        <v>0.33124</v>
      </c>
      <c r="E197" s="0" t="n">
        <v>97.54953</v>
      </c>
      <c r="F197" s="0" t="n">
        <v>0.33129</v>
      </c>
      <c r="G197" s="0" t="n">
        <v>26.42792</v>
      </c>
    </row>
    <row r="198" customFormat="false" ht="12" hidden="false" customHeight="false" outlineLevel="0" collapsed="false">
      <c r="A198" s="2" t="s">
        <v>16</v>
      </c>
      <c r="B198" s="2" t="n">
        <v>9</v>
      </c>
      <c r="C198" s="0" t="n">
        <v>4076.50751</v>
      </c>
      <c r="D198" s="0" t="n">
        <v>0.33434</v>
      </c>
      <c r="E198" s="0" t="n">
        <v>91.13107</v>
      </c>
      <c r="F198" s="0" t="n">
        <v>0.33439</v>
      </c>
      <c r="G198" s="0" t="n">
        <v>26.23107</v>
      </c>
    </row>
    <row r="199" customFormat="false" ht="12" hidden="false" customHeight="false" outlineLevel="0" collapsed="false">
      <c r="A199" s="2" t="s">
        <v>16</v>
      </c>
      <c r="B199" s="2" t="n">
        <v>10</v>
      </c>
      <c r="C199" s="0" t="n">
        <v>3952.17539</v>
      </c>
      <c r="D199" s="0" t="n">
        <v>0.32659</v>
      </c>
      <c r="E199" s="0" t="n">
        <v>88.42084</v>
      </c>
      <c r="F199" s="0" t="n">
        <v>0.32665</v>
      </c>
      <c r="G199" s="0" t="n">
        <v>26.26599</v>
      </c>
    </row>
    <row r="200" customFormat="false" ht="12" hidden="false" customHeight="false" outlineLevel="0" collapsed="false">
      <c r="A200" s="2" t="s">
        <v>16</v>
      </c>
      <c r="B200" s="2" t="n">
        <v>11</v>
      </c>
      <c r="C200" s="0" t="n">
        <v>4157.43947</v>
      </c>
      <c r="D200" s="0" t="n">
        <v>0.33086</v>
      </c>
      <c r="E200" s="0" t="n">
        <v>92.54584</v>
      </c>
      <c r="F200" s="0" t="n">
        <v>0.33092</v>
      </c>
      <c r="G200" s="0" t="n">
        <v>26.04031</v>
      </c>
    </row>
    <row r="201" customFormat="false" ht="12" hidden="false" customHeight="false" outlineLevel="0" collapsed="false">
      <c r="A201" s="2" t="s">
        <v>16</v>
      </c>
      <c r="B201" s="2" t="n">
        <v>12</v>
      </c>
      <c r="C201" s="0" t="n">
        <v>3608.15885</v>
      </c>
      <c r="D201" s="0" t="n">
        <v>0.31089</v>
      </c>
      <c r="E201" s="0" t="n">
        <v>80.49901</v>
      </c>
      <c r="F201" s="0" t="n">
        <v>0.31098</v>
      </c>
      <c r="G201" s="0" t="n">
        <v>26.140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30T17:26:42Z</dcterms:created>
  <dc:creator>Najaf</dc:creator>
  <dc:description/>
  <dc:language>en-US</dc:language>
  <cp:lastModifiedBy>John Hartman</cp:lastModifiedBy>
  <dcterms:modified xsi:type="dcterms:W3CDTF">2006-08-30T17:55:19Z</dcterms:modified>
  <cp:revision>0</cp:revision>
  <dc:subject/>
  <dc:title/>
</cp:coreProperties>
</file>